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F:\写文章\曾敏\Aging Cell SUBMIT\2023_12_15\figures and tables_231215\"/>
    </mc:Choice>
  </mc:AlternateContent>
  <xr:revisionPtr revIDLastSave="0" documentId="13_ncr:1_{6BF566C3-E521-4CE4-9929-1B0F179CB3D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ene Lists" sheetId="2" r:id="rId1"/>
    <sheet name="sexDEGs" sheetId="3" r:id="rId2"/>
  </sheets>
  <calcPr calcId="144525"/>
</workbook>
</file>

<file path=xl/sharedStrings.xml><?xml version="1.0" encoding="utf-8"?>
<sst xmlns="http://schemas.openxmlformats.org/spreadsheetml/2006/main" count="890" uniqueCount="481">
  <si>
    <t>ENSCAFG00000018379</t>
  </si>
  <si>
    <t>ENSCAFG00000028762</t>
  </si>
  <si>
    <t>ENSCAFG00000002741</t>
  </si>
  <si>
    <t>ENSCAFG00000002023</t>
  </si>
  <si>
    <t>ENSCAFG00000003344</t>
  </si>
  <si>
    <t>ENSCAFG00000008350</t>
  </si>
  <si>
    <t>ENSCAFG00000009427</t>
  </si>
  <si>
    <t>ENSCAFG00000010090</t>
  </si>
  <si>
    <t>ENSCAFG00000003217</t>
  </si>
  <si>
    <t>ENSCAFG00000018288</t>
  </si>
  <si>
    <t>ENSCAFG00000018317</t>
  </si>
  <si>
    <t>ENSCAFG00000016521</t>
  </si>
  <si>
    <t>ENSCAFG00000009209</t>
  </si>
  <si>
    <t>ENSCAFG00000025133</t>
  </si>
  <si>
    <t>ENSCAFG00000012709</t>
  </si>
  <si>
    <t>ENSCAFG00000011957</t>
  </si>
  <si>
    <t>ENSCAFG00000016590</t>
  </si>
  <si>
    <t>ENSCAFG00000017865</t>
  </si>
  <si>
    <t>ENSCAFG00000019751</t>
  </si>
  <si>
    <t>ENSCAFG00000006648</t>
  </si>
  <si>
    <t>ENSCAFG00000005624</t>
  </si>
  <si>
    <t>ENSCAFG00000020395</t>
  </si>
  <si>
    <t>ENSCAFG00000003431</t>
  </si>
  <si>
    <t>ENSCAFG00000014090</t>
  </si>
  <si>
    <t>ENSCAFG00000019783</t>
  </si>
  <si>
    <t>ENSCAFG00000012044</t>
  </si>
  <si>
    <t>ENSCAFG00000011523</t>
  </si>
  <si>
    <t>ENSCAFG00000019725</t>
  </si>
  <si>
    <t>ENSCAFG00000011926</t>
  </si>
  <si>
    <t>ENSCAFG00000012174</t>
  </si>
  <si>
    <t>ENSCAFG00000011726</t>
  </si>
  <si>
    <t>ENSCAFG00000012777</t>
  </si>
  <si>
    <t>ENSCAFG00000005594</t>
  </si>
  <si>
    <t>ENSCAFG00000015975</t>
  </si>
  <si>
    <t>ENSCAFG00000010840</t>
  </si>
  <si>
    <t>ENSCAFG00000009905</t>
  </si>
  <si>
    <t>ENSCAFG00000018883</t>
  </si>
  <si>
    <t>ENSCAFG00000014535</t>
  </si>
  <si>
    <t>ENSCAFG00000014102</t>
  </si>
  <si>
    <t>ENSCAFG00000009823</t>
  </si>
  <si>
    <t>ENSCAFG00000004494</t>
  </si>
  <si>
    <t>ENSCAFG00000011107</t>
  </si>
  <si>
    <t>ENSCAFG00000019465</t>
  </si>
  <si>
    <t>ENSCAFG00000030076</t>
  </si>
  <si>
    <t>ENSCAFG00000014484</t>
  </si>
  <si>
    <t>ENSCAFG00000002917</t>
  </si>
  <si>
    <t>ENSCAFG00000019499</t>
  </si>
  <si>
    <t>ENSCAFG00000019263</t>
  </si>
  <si>
    <t>ENSCAFG00000008341</t>
  </si>
  <si>
    <t>ENSCAFG00000016101</t>
  </si>
  <si>
    <t>ENSCAFG00000019695</t>
  </si>
  <si>
    <t>ENSCAFG00000019257</t>
  </si>
  <si>
    <t>ENSCAFG00000003333</t>
  </si>
  <si>
    <t>ENSCAFG00000010729</t>
  </si>
  <si>
    <t>ENSCAFG00000012848</t>
  </si>
  <si>
    <t>ENSCAFG00000011401</t>
  </si>
  <si>
    <t>ENSCAFG00000003280</t>
  </si>
  <si>
    <t>ENSCAFG00000017769</t>
  </si>
  <si>
    <t>ENSCAFG00000016757</t>
  </si>
  <si>
    <t>ENSCAFG00000014053</t>
  </si>
  <si>
    <t>ENSCAFG00000009037</t>
  </si>
  <si>
    <t>ENSCAFG00000004554</t>
  </si>
  <si>
    <t>ENSCAFG00000002579</t>
  </si>
  <si>
    <t>ENSCAFG00000005636</t>
  </si>
  <si>
    <t>ENSCAFG00000010884</t>
  </si>
  <si>
    <t>ENSCAFG00000013042</t>
  </si>
  <si>
    <t>ENSCAFG00000002010</t>
  </si>
  <si>
    <t>ENSCAFG00000013863</t>
  </si>
  <si>
    <t>ENSCAFG00000013970</t>
  </si>
  <si>
    <t>ENSCAFG00000024288</t>
  </si>
  <si>
    <t>ENSCAFG00000001235</t>
  </si>
  <si>
    <t>ENSCAFG00000005133</t>
  </si>
  <si>
    <t>ENSCAFG00000019623</t>
  </si>
  <si>
    <t>ENSCAFG00000030931</t>
  </si>
  <si>
    <t>ENSCAFG00000014907</t>
  </si>
  <si>
    <t>ENSCAFG00000012704</t>
  </si>
  <si>
    <t>ENSCAFG00000005711</t>
  </si>
  <si>
    <t>ENSCAFG00000019791</t>
  </si>
  <si>
    <t>ENSCAFG00000030240</t>
  </si>
  <si>
    <t>ENSCAFG00000001202</t>
  </si>
  <si>
    <t>ENSCAFG00000003438</t>
  </si>
  <si>
    <t>ENSCAFG00000028746</t>
  </si>
  <si>
    <t>ENSCAFG00000030784</t>
  </si>
  <si>
    <t>ENSCAFG00000032734</t>
  </si>
  <si>
    <t>ENSCAFG00000012578</t>
  </si>
  <si>
    <t>ENSCAFG00000008690</t>
  </si>
  <si>
    <t>ENSCAFG00000015006</t>
  </si>
  <si>
    <t>ENSCAFG00000010288</t>
  </si>
  <si>
    <t>ENSCAFG00000011010</t>
  </si>
  <si>
    <t>ENSCAFG00000017090</t>
  </si>
  <si>
    <t>ENSCAFG00000031521</t>
  </si>
  <si>
    <t>ENSCAFG00000007338</t>
  </si>
  <si>
    <t>ENSCAFG00000005063</t>
  </si>
  <si>
    <t>ENSCAFG00000009395</t>
  </si>
  <si>
    <t>ENSCAFG00000010798</t>
  </si>
  <si>
    <t>ENSCAFG00000013005</t>
  </si>
  <si>
    <t>ENSCAFG00000016528</t>
  </si>
  <si>
    <t>ENSCAFG00000029278</t>
  </si>
  <si>
    <t>ENSCAFG00000019968</t>
  </si>
  <si>
    <t>ENSCAFG00000000364</t>
  </si>
  <si>
    <t>ENSCAFG00000014403</t>
  </si>
  <si>
    <t>ENSCAFG00000019746</t>
  </si>
  <si>
    <t>ENSCAFG00000019597</t>
  </si>
  <si>
    <t>ENSCAFG00000010962</t>
  </si>
  <si>
    <t>ENSCAFG00000030120</t>
  </si>
  <si>
    <t>ENSCAFG00000018769</t>
  </si>
  <si>
    <t>ENSCAFG00000001250</t>
  </si>
  <si>
    <t>ENSCAFG00000006876</t>
  </si>
  <si>
    <t>ENSCAFG00000019421</t>
  </si>
  <si>
    <t>ENSCAFG00000011499</t>
  </si>
  <si>
    <t>ENSCAFG00000003488</t>
  </si>
  <si>
    <t>ENSCAFG00000012893</t>
  </si>
  <si>
    <t>ENSCAFG00000009683</t>
  </si>
  <si>
    <t>ENSCAFG00000017168</t>
  </si>
  <si>
    <t>ENSCAFG00000011911</t>
  </si>
  <si>
    <t>ENSCAFG00000006951</t>
  </si>
  <si>
    <t>ENSCAFG00000023780</t>
  </si>
  <si>
    <t>ENSCAFG00000004203</t>
  </si>
  <si>
    <t>ENSCAFG00000012663</t>
  </si>
  <si>
    <t>ENSCAFG00000012886</t>
  </si>
  <si>
    <t>ENSCAFG00000016469</t>
  </si>
  <si>
    <t>ENSCAFG00000018158</t>
  </si>
  <si>
    <t>ENSCAFG00000010724</t>
  </si>
  <si>
    <t>ENSCAFG00000004014</t>
  </si>
  <si>
    <t>ENSCAFG00000019341</t>
  </si>
  <si>
    <t>ENSCAFG00000000658</t>
  </si>
  <si>
    <t>ENSCAFG00000012112</t>
  </si>
  <si>
    <t>ENSCAFG00000012122</t>
  </si>
  <si>
    <t>ENSCAFG00000012713</t>
  </si>
  <si>
    <t>ENSCAFG00000023697</t>
  </si>
  <si>
    <t>ENSCAFG00000005554</t>
  </si>
  <si>
    <t>ENSCAFG00000012470</t>
  </si>
  <si>
    <t>ENSCAFG00000009421</t>
  </si>
  <si>
    <t>ENSCAFG00000006421</t>
  </si>
  <si>
    <t>ENSCAFG00000003240</t>
  </si>
  <si>
    <t>ENSCAFG00000010833</t>
  </si>
  <si>
    <t>ENSCAFG00000003133</t>
  </si>
  <si>
    <t>ENSCAFG00000024660</t>
  </si>
  <si>
    <t>ENSCAFG00000029882</t>
  </si>
  <si>
    <t>ENSCAFG00000015587</t>
  </si>
  <si>
    <t>ENSCAFG00000010930</t>
  </si>
  <si>
    <t>ENSCAFG00000015919</t>
  </si>
  <si>
    <t>ENSCAFG00000008235</t>
  </si>
  <si>
    <t>ENSCAFG00000001607</t>
  </si>
  <si>
    <t>ENSCAFG00000002905</t>
  </si>
  <si>
    <t>ENSCAFG00000004404</t>
  </si>
  <si>
    <t>ENSCAFG00000014888</t>
  </si>
  <si>
    <t>ENSCAFG00000015069</t>
  </si>
  <si>
    <t>ENSCAFG00000028789</t>
  </si>
  <si>
    <t>ENSCAFG00000002043</t>
  </si>
  <si>
    <t>ENSCAFG00000023757</t>
  </si>
  <si>
    <t>ENSCAFG00000019596</t>
  </si>
  <si>
    <t>ENSCAFG00000029789</t>
  </si>
  <si>
    <t>ENSCAFG00000019663</t>
  </si>
  <si>
    <t>ENSCAFG00000000907</t>
  </si>
  <si>
    <t>ENSCAFG00000005829</t>
  </si>
  <si>
    <t>ENSCAFG00000002239</t>
  </si>
  <si>
    <t>ENSCAFG00000001623</t>
  </si>
  <si>
    <t>ENSCAFG00000013101</t>
  </si>
  <si>
    <t>ENSCAFG00000010459</t>
  </si>
  <si>
    <t>ENSCAFG00000016142</t>
  </si>
  <si>
    <t>ENSCAFG00000004553</t>
  </si>
  <si>
    <t>ENSCAFG00000017018</t>
  </si>
  <si>
    <t>ENSCAFG00000031215</t>
  </si>
  <si>
    <t>ENSCAFG00000013852</t>
  </si>
  <si>
    <t>ENSCAFG00000019781</t>
  </si>
  <si>
    <t>ENSCAFG00000010329</t>
  </si>
  <si>
    <t>ENSCAFG00000015092</t>
  </si>
  <si>
    <t>ENSCAFG00000008652</t>
  </si>
  <si>
    <t>ENSCAFG00000023464</t>
  </si>
  <si>
    <t>ENSCAFG00000000699</t>
  </si>
  <si>
    <t>ENSCAFG00000007631</t>
  </si>
  <si>
    <t>ENSCAFG00000006164</t>
  </si>
  <si>
    <t>ENSCAFG00000012258</t>
  </si>
  <si>
    <t>ENSCAFG00000006605</t>
  </si>
  <si>
    <t>ENSCAFG00000003982</t>
  </si>
  <si>
    <t>ENSCAFG00000005547</t>
  </si>
  <si>
    <t>ENSCAFG00000000873</t>
  </si>
  <si>
    <t>ENSCAFG00000019189</t>
  </si>
  <si>
    <t>ENSCAFG00000009391</t>
  </si>
  <si>
    <t>ENSCAFG00000015453</t>
  </si>
  <si>
    <t>ENSCAFG00000010425</t>
  </si>
  <si>
    <t>ENSCAFG00000010002</t>
  </si>
  <si>
    <t>ENSCAFG00000030713</t>
  </si>
  <si>
    <t>ENSCAFG00000019707</t>
  </si>
  <si>
    <t>ENSCAFG00000019276</t>
  </si>
  <si>
    <t>ENSCAFG00000011047</t>
  </si>
  <si>
    <t>ENSCAFG00000017119</t>
  </si>
  <si>
    <t>ENSCAFG00000006423</t>
  </si>
  <si>
    <t>ENSCAFG00000019566</t>
  </si>
  <si>
    <t>ENSCAFG00000004713</t>
  </si>
  <si>
    <t>ENSCAFG00000013958</t>
  </si>
  <si>
    <t>ENSCAFG00000010099</t>
  </si>
  <si>
    <t>ENSCAFG00000004464</t>
  </si>
  <si>
    <t>ENSCAFG00000019080</t>
  </si>
  <si>
    <t>ENSCAFG00000006281</t>
  </si>
  <si>
    <t>ENSCAFG00000016189</t>
  </si>
  <si>
    <t>ENSCAFG00000014451</t>
  </si>
  <si>
    <t>ENSCAFG00000014945</t>
  </si>
  <si>
    <t>ENSCAFG00000004055</t>
  </si>
  <si>
    <t>ENSCAFG00000001585</t>
  </si>
  <si>
    <t>ENSCAFG00000005165</t>
  </si>
  <si>
    <t>ENSCAFG00000009203</t>
  </si>
  <si>
    <t>ENSCAFG00000017120</t>
  </si>
  <si>
    <t>ENSCAFG00000010664</t>
  </si>
  <si>
    <t>ENSCAFG00000016011</t>
  </si>
  <si>
    <t>ENSCAFG00000006264</t>
  </si>
  <si>
    <t>ENSCAFG00000013427</t>
  </si>
  <si>
    <t>ENSCAFG00000011594</t>
  </si>
  <si>
    <t>ENSCAFG00000023935</t>
  </si>
  <si>
    <t>ENSCAFG00000015464</t>
  </si>
  <si>
    <t>ENSCAFG00000012785</t>
  </si>
  <si>
    <t>ENSCAFG00000004143</t>
  </si>
  <si>
    <t>ENSCAFG00000006258</t>
  </si>
  <si>
    <t>ENSCAFG00000017113</t>
  </si>
  <si>
    <t>ENSCAFG00000019737</t>
  </si>
  <si>
    <t>ENSCAFG00000004701</t>
  </si>
  <si>
    <t>ENSCAFG00000007328</t>
  </si>
  <si>
    <t>ENSCAFG00000016575</t>
  </si>
  <si>
    <t>ENSCAFG00000016968</t>
  </si>
  <si>
    <t>ENSCAFG00000029267</t>
  </si>
  <si>
    <t>ENSCAFG00000019150</t>
  </si>
  <si>
    <t>ENSCAFG00000019601</t>
  </si>
  <si>
    <t>ENSCAFG00000019474</t>
  </si>
  <si>
    <t>ENSCAFG00000015751</t>
  </si>
  <si>
    <t>ENSCAFG00000017871</t>
  </si>
  <si>
    <t>ENSCAFG00000015484</t>
  </si>
  <si>
    <t>ENSCAFG00000007891</t>
  </si>
  <si>
    <t>ENSCAFG00000005400</t>
  </si>
  <si>
    <t>ENSCAFG00000010236</t>
  </si>
  <si>
    <t>ENSCAFG00000007976</t>
  </si>
  <si>
    <t>ENSCAFG00000006424</t>
  </si>
  <si>
    <t>ENSCAFG00000018404</t>
  </si>
  <si>
    <t>ENSCAFG00000012032</t>
  </si>
  <si>
    <t>ENSCAFG00000010879</t>
  </si>
  <si>
    <t>ENSCAFG00000000685</t>
  </si>
  <si>
    <t>ENSCAFG00000018152</t>
  </si>
  <si>
    <t>ENSCAFG00000001237</t>
  </si>
  <si>
    <t>ENSCAFG00000028514</t>
  </si>
  <si>
    <t>ENSCAFG00000008896</t>
  </si>
  <si>
    <t>ENSCAFG00000015033</t>
  </si>
  <si>
    <t>ENSCAFG00000029692</t>
  </si>
  <si>
    <t>ENSCAFG00000001269</t>
  </si>
  <si>
    <t>ENSCAFG00000019366</t>
  </si>
  <si>
    <t>ENSCAFG00000016984</t>
  </si>
  <si>
    <t>ENSCAFG00000018325</t>
  </si>
  <si>
    <t>ENSCAFG00000005432</t>
  </si>
  <si>
    <t>ENSCAFG00000019230</t>
  </si>
  <si>
    <t>ENSCAFG00000009639</t>
  </si>
  <si>
    <t>ENSCAFG00000019927</t>
  </si>
  <si>
    <t>ENSCAFG00000008310</t>
  </si>
  <si>
    <t>ENSCAFG00000012339</t>
  </si>
  <si>
    <t>ENSCAFG00000016038</t>
  </si>
  <si>
    <t>ENSCAFG00000010603</t>
  </si>
  <si>
    <t>ENSCAFG00000019241</t>
  </si>
  <si>
    <t>ENSCAFG00000018401</t>
  </si>
  <si>
    <t>ENSCAFG00000015908</t>
  </si>
  <si>
    <t>ENSCAFG00000016850</t>
  </si>
  <si>
    <t>ENSCAFG00000029890</t>
  </si>
  <si>
    <t>ENSCAFG00000015723</t>
  </si>
  <si>
    <t>ENSCAFG00000025130</t>
  </si>
  <si>
    <t>ENSCAFG00000015282</t>
  </si>
  <si>
    <t>ENSCAFG00000018057</t>
  </si>
  <si>
    <t>ENSCAFG00000019473</t>
  </si>
  <si>
    <t>ENSCAFG00000009737</t>
  </si>
  <si>
    <t>ENSCAFG00000014503</t>
  </si>
  <si>
    <t>ENSCAFG00000010298</t>
  </si>
  <si>
    <t>ENSCAFG00000004392</t>
  </si>
  <si>
    <t>ENSCAFG00000009677</t>
  </si>
  <si>
    <t>ENSCAFG00000016345</t>
  </si>
  <si>
    <t>ENSCAFG00000012407</t>
  </si>
  <si>
    <t>ENSCAFG00000018327</t>
  </si>
  <si>
    <t>ENSCAFG00000019516</t>
  </si>
  <si>
    <t>ENSCAFG00000012748</t>
  </si>
  <si>
    <t>ENSCAFG00000003214</t>
  </si>
  <si>
    <t>ENSCAFG00000014629</t>
  </si>
  <si>
    <t>ENSCAFG00000025390</t>
  </si>
  <si>
    <t>ENSCAFG00000011211</t>
  </si>
  <si>
    <t>ENSCAFG00000003313</t>
  </si>
  <si>
    <t>ENSCAFG00000009640</t>
  </si>
  <si>
    <t>ENSCAFG00000000682</t>
  </si>
  <si>
    <t>ENSCAFG00000003648</t>
  </si>
  <si>
    <t>ENSCAFG00000019434</t>
  </si>
  <si>
    <t>ENSCAFG00000011178</t>
  </si>
  <si>
    <t>ENSCAFG00000006374</t>
  </si>
  <si>
    <t>ENSCAFG00000013011</t>
  </si>
  <si>
    <t>ENSCAFG00000009059</t>
  </si>
  <si>
    <t>ENSCAFG00000020061</t>
  </si>
  <si>
    <t>ENSCAFG00000013122</t>
  </si>
  <si>
    <t>ENSCAFG00000032183</t>
  </si>
  <si>
    <t>ENSCAFG00000009448</t>
  </si>
  <si>
    <t>ENSCAFG00000000765</t>
  </si>
  <si>
    <t>ENSCAFG00000002050</t>
  </si>
  <si>
    <t>ENSCAFG00000009938</t>
  </si>
  <si>
    <t>ENSCAFG00000000454</t>
  </si>
  <si>
    <t>ENSCAFG00000013699</t>
  </si>
  <si>
    <t>ENSCAFG00000003959</t>
  </si>
  <si>
    <t>ENSCAFG00000009180</t>
  </si>
  <si>
    <t>ENSCAFG00000016468</t>
  </si>
  <si>
    <t>ENSCAFG00000008498</t>
  </si>
  <si>
    <t>ENSCAFG00000000810</t>
  </si>
  <si>
    <t>ENSCAFG00000007601</t>
  </si>
  <si>
    <t>ENSCAFG00000032367</t>
  </si>
  <si>
    <t>ENSCAFG00000001126</t>
  </si>
  <si>
    <t>ENSCAFG00000003758</t>
  </si>
  <si>
    <t>ENSCAFG00000012301</t>
  </si>
  <si>
    <t>ENSCAFG00000015819</t>
  </si>
  <si>
    <t>ENSCAFG00000017350</t>
  </si>
  <si>
    <t>ENSCAFG00000000761</t>
  </si>
  <si>
    <t>ENSCAFG00000013782</t>
  </si>
  <si>
    <t>ENSCAFG00000018692</t>
  </si>
  <si>
    <t>ENSCAFG00000001426</t>
  </si>
  <si>
    <t>ENSCAFG00000010022</t>
  </si>
  <si>
    <t>ENSCAFG00000012478</t>
  </si>
  <si>
    <t>ENSCAFG00000018123</t>
  </si>
  <si>
    <t>ENSCAFG00000000509</t>
  </si>
  <si>
    <t>ENSCAFG00000007137</t>
  </si>
  <si>
    <t>ENSCAFG00000007158</t>
  </si>
  <si>
    <t>ENSCAFG00000005731</t>
  </si>
  <si>
    <t>ENSCAFG00000001906</t>
  </si>
  <si>
    <t>ENSCAFG00000001646</t>
  </si>
  <si>
    <t>ENSCAFG00000005906</t>
  </si>
  <si>
    <t>ENSCAFG00000017070</t>
  </si>
  <si>
    <t>ENSCAFG00000003242</t>
  </si>
  <si>
    <t>ENSCAFG00000010997</t>
  </si>
  <si>
    <t>ENSCAFG00000016304</t>
  </si>
  <si>
    <t>ENSCAFG00000023806</t>
  </si>
  <si>
    <t>ENSCAFG00000004729</t>
  </si>
  <si>
    <t>ENSCAFG00000018719</t>
  </si>
  <si>
    <t>ENSCAFG00000004408</t>
  </si>
  <si>
    <t>ENSCAFG00000030184</t>
  </si>
  <si>
    <t>ENSCAFG00000007831</t>
  </si>
  <si>
    <t>ENSCAFG00000006336</t>
  </si>
  <si>
    <t>ENSCAFG00000005585</t>
  </si>
  <si>
    <t>ENSCAFG00000016558</t>
  </si>
  <si>
    <t>ENSCAFG00000001362</t>
  </si>
  <si>
    <t>ENSCAFG00000010458</t>
  </si>
  <si>
    <t>maSigPro</t>
    <phoneticPr fontId="3" type="noConversion"/>
  </si>
  <si>
    <t>sexDEGs</t>
    <phoneticPr fontId="3" type="noConversion"/>
  </si>
  <si>
    <t>ENSCAFG00000013345</t>
  </si>
  <si>
    <t>ENSCAFG00000001077</t>
  </si>
  <si>
    <t>ENSCAFG00000001293</t>
  </si>
  <si>
    <t>ENSCAFG00000001811</t>
  </si>
  <si>
    <t>ENSCAFG00000018082</t>
  </si>
  <si>
    <t>ENSCAFG00000019534</t>
  </si>
  <si>
    <t>ENSCAFG00000007169</t>
  </si>
  <si>
    <t>ENSCAFG00000004139</t>
  </si>
  <si>
    <t>ENSCAFG00000000267</t>
  </si>
  <si>
    <t>ENSCAFG00000008289</t>
  </si>
  <si>
    <t>ENSCAFG00000002865</t>
  </si>
  <si>
    <t>ENSCAFG00000004151</t>
  </si>
  <si>
    <t>ENSCAFG00000006058</t>
  </si>
  <si>
    <t>ENSCAFG00000014117</t>
  </si>
  <si>
    <t>ENSCAFG00000012468</t>
  </si>
  <si>
    <t>ENSCAFG00000010310</t>
  </si>
  <si>
    <t>ENSCAFG00000032562</t>
  </si>
  <si>
    <t>ENSCAFG00000008531</t>
  </si>
  <si>
    <t>ENSCAFG00000007098</t>
  </si>
  <si>
    <t>ENSCAFG00000000659</t>
  </si>
  <si>
    <t>ENSCAFG00000007578</t>
  </si>
  <si>
    <t>ENSCAFG00000004547</t>
  </si>
  <si>
    <t>ENSCAFG00000014406</t>
  </si>
  <si>
    <t>ENSCAFG00000004474</t>
  </si>
  <si>
    <t>ENSCAFG00000019798</t>
  </si>
  <si>
    <t>ENSCAFG00000018303</t>
  </si>
  <si>
    <t>ENSCAFG00000001128</t>
  </si>
  <si>
    <t>ENSCAFG00000013189</t>
  </si>
  <si>
    <t>ENSCAFG00000004521</t>
  </si>
  <si>
    <t>ENSCAFG00000013524</t>
  </si>
  <si>
    <t>ENSCAFG00000010530</t>
  </si>
  <si>
    <t>ENSCAFG00000008436</t>
  </si>
  <si>
    <t>ENSCAFG00000019202</t>
  </si>
  <si>
    <t>ENSCAFG00000018631</t>
  </si>
  <si>
    <t>ENSCAFG00000028954</t>
  </si>
  <si>
    <t>ENSCAFG00000008811</t>
  </si>
  <si>
    <t>ENSCAFG00000003394</t>
  </si>
  <si>
    <t>ENSCAFG00000013142</t>
  </si>
  <si>
    <t>ENSCAFG00000010602</t>
  </si>
  <si>
    <t>ENSCAFG00000005069</t>
  </si>
  <si>
    <t>ENSCAFG00000007857</t>
  </si>
  <si>
    <t>ENSCAFG00000014254</t>
  </si>
  <si>
    <t>ENSCAFG00000007781</t>
  </si>
  <si>
    <t>ENSCAFG00000006538</t>
  </si>
  <si>
    <t>ENSCAFG00000006393</t>
  </si>
  <si>
    <t>ENSCAFG00000000059</t>
  </si>
  <si>
    <t>ENSCAFG00000012146</t>
  </si>
  <si>
    <t>ENSCAFG00000018672</t>
  </si>
  <si>
    <t>ENSCAFG00000018342</t>
  </si>
  <si>
    <t>ENSCAFG00000029842</t>
  </si>
  <si>
    <t>ENSCAFG00000019934</t>
  </si>
  <si>
    <t>ENSCAFG00000002174</t>
  </si>
  <si>
    <t>ENSCAFG00000008528</t>
  </si>
  <si>
    <t>ENSCAFG00000019240</t>
  </si>
  <si>
    <t>ENSCAFG00000028673</t>
  </si>
  <si>
    <t>ENSCAFG00000018885</t>
  </si>
  <si>
    <t>ENSCAFG00000003134</t>
  </si>
  <si>
    <t>ENSCAFG00000012193</t>
  </si>
  <si>
    <t>ENSCAFG00000019342</t>
  </si>
  <si>
    <t>ENSCAFG00000013663</t>
  </si>
  <si>
    <t>ENSCAFG00000004160</t>
  </si>
  <si>
    <t>ENSCAFG00000015427</t>
  </si>
  <si>
    <t>ENSCAFG00000031953</t>
  </si>
  <si>
    <t>ENSCAFG00000007273</t>
  </si>
  <si>
    <t>ENSCAFG00000008383</t>
  </si>
  <si>
    <t>ENSCAFG00000016351</t>
  </si>
  <si>
    <t>ENSCAFG00000012556</t>
  </si>
  <si>
    <t>ENSCAFG00000015863</t>
  </si>
  <si>
    <t>ENSCAFG00000010574</t>
  </si>
  <si>
    <t>ENSCAFG00000014773</t>
  </si>
  <si>
    <t>ENSCAFG00000017877</t>
  </si>
  <si>
    <t>ENSCAFG00000016555</t>
  </si>
  <si>
    <t>ENSCAFG00000030043</t>
  </si>
  <si>
    <t>ENSCAFG00000013482</t>
  </si>
  <si>
    <t>ENSCAFG00000015489</t>
  </si>
  <si>
    <t>ENSCAFG00000001305</t>
  </si>
  <si>
    <t>ENSCAFG00000008979</t>
  </si>
  <si>
    <t>ENSCAFG00000003445</t>
  </si>
  <si>
    <t>ENSCAFG00000002653</t>
  </si>
  <si>
    <t>ENSCAFG00000010219</t>
  </si>
  <si>
    <t>ENSCAFG00000005057</t>
  </si>
  <si>
    <t>ENSCAFG00000010279</t>
  </si>
  <si>
    <t>ENSCAFG00000024052</t>
  </si>
  <si>
    <t>ENSCAFG00000000239</t>
  </si>
  <si>
    <t>ENSCAFG00000004110</t>
  </si>
  <si>
    <t>ENSCAFG00000029137</t>
  </si>
  <si>
    <t>ENSCAFG00000014181</t>
  </si>
  <si>
    <t>ENSCAFG00000006306</t>
  </si>
  <si>
    <t>ENSCAFG00000013098</t>
  </si>
  <si>
    <t>ENSCAFG00000011496</t>
  </si>
  <si>
    <t>ENSCAFG00000019630</t>
  </si>
  <si>
    <t>ENSCAFG00000010897</t>
  </si>
  <si>
    <t>ENSCAFG00000014127</t>
  </si>
  <si>
    <t>ENSCAFG00000019716</t>
  </si>
  <si>
    <t>ENSCAFG00000000587</t>
  </si>
  <si>
    <t>ENSCAFG00000029919</t>
  </si>
  <si>
    <t>ENSCAFG00000006512</t>
  </si>
  <si>
    <t>ENSCAFG00000013907</t>
  </si>
  <si>
    <t>ENSCAFG00000011494</t>
  </si>
  <si>
    <t>ENSCAFG00000000261</t>
  </si>
  <si>
    <t>ENSCAFG00000012922</t>
  </si>
  <si>
    <t>ENSCAFG00000020153</t>
  </si>
  <si>
    <t>ENSCAFG00000008177</t>
  </si>
  <si>
    <t>ENSCAFG00000012249</t>
  </si>
  <si>
    <t>ENSCAFG00000003275</t>
  </si>
  <si>
    <t>ENSCAFG00000017583</t>
  </si>
  <si>
    <t>ENSCAFG00000015597</t>
  </si>
  <si>
    <t>ENSCAFG00000010695</t>
  </si>
  <si>
    <t>ENSCAFG00000024609</t>
  </si>
  <si>
    <t>ENSCAFG00000003887</t>
  </si>
  <si>
    <t>ENSCAFG00000004499</t>
  </si>
  <si>
    <t>ENSCAFG00000016990</t>
  </si>
  <si>
    <t>ENSCAFG00000016875</t>
  </si>
  <si>
    <t>ENSCAFG00000015078</t>
  </si>
  <si>
    <t>ENSCAFG00000003602</t>
  </si>
  <si>
    <t>ENSCAFG00000011731</t>
  </si>
  <si>
    <t>ENSCAFG00000003540</t>
  </si>
  <si>
    <t>ENSCAFG00000012669</t>
  </si>
  <si>
    <t>ENSCAFG00000006492</t>
  </si>
  <si>
    <t>ENSCAFG00000004829</t>
  </si>
  <si>
    <t>ENSCAFG00000018622</t>
  </si>
  <si>
    <t>ENSCAFG00000009849</t>
  </si>
  <si>
    <t>ENSCAFG00000009414</t>
  </si>
  <si>
    <t>ENSCAFG00000005090</t>
  </si>
  <si>
    <t>ENSCAFG00000020098</t>
  </si>
  <si>
    <t>ENSCAFG00000000194</t>
  </si>
  <si>
    <t>ENSCAFG00000011851</t>
  </si>
  <si>
    <t>ENSCAFG00000019776</t>
  </si>
  <si>
    <t>ENSCAFG00000019616</t>
  </si>
  <si>
    <t>ENSCAFG00000020364</t>
  </si>
  <si>
    <t>ENSCAFG00000003228</t>
  </si>
  <si>
    <t>ENSCAFG00000014555</t>
  </si>
  <si>
    <t>ENSCAFG00000032580</t>
  </si>
  <si>
    <t>baseMean</t>
  </si>
  <si>
    <t>log2FoldChange</t>
  </si>
  <si>
    <t>lfcSE</t>
  </si>
  <si>
    <t>stat</t>
  </si>
  <si>
    <t>pvalue</t>
  </si>
  <si>
    <t>padj</t>
  </si>
  <si>
    <t>gene_id</t>
    <phoneticPr fontId="4" type="noConversion"/>
  </si>
  <si>
    <t>Table S2. Age-associated genes and Sex-DEGs</t>
    <phoneticPr fontId="2" type="noConversion"/>
  </si>
  <si>
    <t>Table S2. Age-associated genes and Sex-DEGs (Sex-DEGs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0850-CC39-4F7A-A603-294EBDF7FAC3}">
  <dimension ref="A1:B411"/>
  <sheetViews>
    <sheetView tabSelected="1" topLeftCell="A382" workbookViewId="0">
      <selection activeCell="G400" sqref="G400"/>
    </sheetView>
  </sheetViews>
  <sheetFormatPr defaultRowHeight="15" x14ac:dyDescent="0.15"/>
  <cols>
    <col min="1" max="1" width="23.25" style="2" customWidth="1"/>
    <col min="2" max="2" width="21.875" style="2" customWidth="1"/>
    <col min="3" max="16384" width="9" style="2"/>
  </cols>
  <sheetData>
    <row r="1" spans="1:2" ht="15.75" x14ac:dyDescent="0.15">
      <c r="A1" s="3" t="s">
        <v>479</v>
      </c>
      <c r="B1" s="3"/>
    </row>
    <row r="2" spans="1:2" s="1" customFormat="1" ht="14.25" x14ac:dyDescent="0.15">
      <c r="A2" s="5" t="s">
        <v>337</v>
      </c>
      <c r="B2" s="5" t="s">
        <v>338</v>
      </c>
    </row>
    <row r="3" spans="1:2" x14ac:dyDescent="0.15">
      <c r="A3" s="2" t="s">
        <v>326</v>
      </c>
      <c r="B3" s="2" t="s">
        <v>190</v>
      </c>
    </row>
    <row r="4" spans="1:2" x14ac:dyDescent="0.15">
      <c r="A4" s="2" t="s">
        <v>6</v>
      </c>
      <c r="B4" s="2" t="s">
        <v>339</v>
      </c>
    </row>
    <row r="5" spans="1:2" x14ac:dyDescent="0.15">
      <c r="A5" s="2" t="s">
        <v>3</v>
      </c>
      <c r="B5" s="2" t="s">
        <v>187</v>
      </c>
    </row>
    <row r="6" spans="1:2" x14ac:dyDescent="0.15">
      <c r="A6" s="2" t="s">
        <v>296</v>
      </c>
      <c r="B6" s="2" t="s">
        <v>120</v>
      </c>
    </row>
    <row r="7" spans="1:2" x14ac:dyDescent="0.15">
      <c r="A7" s="2" t="s">
        <v>328</v>
      </c>
      <c r="B7" s="2" t="s">
        <v>12</v>
      </c>
    </row>
    <row r="8" spans="1:2" x14ac:dyDescent="0.15">
      <c r="A8" s="2" t="s">
        <v>309</v>
      </c>
      <c r="B8" s="2" t="s">
        <v>25</v>
      </c>
    </row>
    <row r="9" spans="1:2" x14ac:dyDescent="0.15">
      <c r="A9" s="2" t="s">
        <v>320</v>
      </c>
      <c r="B9" s="2" t="s">
        <v>340</v>
      </c>
    </row>
    <row r="10" spans="1:2" x14ac:dyDescent="0.15">
      <c r="A10" s="2" t="s">
        <v>330</v>
      </c>
      <c r="B10" s="2" t="s">
        <v>341</v>
      </c>
    </row>
    <row r="11" spans="1:2" x14ac:dyDescent="0.15">
      <c r="A11" s="2" t="s">
        <v>0</v>
      </c>
      <c r="B11" s="2" t="s">
        <v>342</v>
      </c>
    </row>
    <row r="12" spans="1:2" x14ac:dyDescent="0.15">
      <c r="A12" s="2" t="s">
        <v>313</v>
      </c>
      <c r="B12" s="2" t="s">
        <v>40</v>
      </c>
    </row>
    <row r="13" spans="1:2" x14ac:dyDescent="0.15">
      <c r="A13" s="2" t="s">
        <v>292</v>
      </c>
      <c r="B13" s="2" t="s">
        <v>343</v>
      </c>
    </row>
    <row r="14" spans="1:2" x14ac:dyDescent="0.15">
      <c r="A14" s="2" t="s">
        <v>324</v>
      </c>
      <c r="B14" s="2" t="s">
        <v>198</v>
      </c>
    </row>
    <row r="15" spans="1:2" x14ac:dyDescent="0.15">
      <c r="A15" s="2" t="s">
        <v>290</v>
      </c>
      <c r="B15" s="2" t="s">
        <v>344</v>
      </c>
    </row>
    <row r="16" spans="1:2" x14ac:dyDescent="0.15">
      <c r="A16" s="2" t="s">
        <v>317</v>
      </c>
      <c r="B16" s="2" t="s">
        <v>345</v>
      </c>
    </row>
    <row r="17" spans="1:2" x14ac:dyDescent="0.15">
      <c r="A17" s="2" t="s">
        <v>285</v>
      </c>
      <c r="B17" s="2" t="s">
        <v>346</v>
      </c>
    </row>
    <row r="18" spans="1:2" x14ac:dyDescent="0.15">
      <c r="A18" s="2" t="s">
        <v>4</v>
      </c>
      <c r="B18" s="2" t="s">
        <v>208</v>
      </c>
    </row>
    <row r="19" spans="1:2" x14ac:dyDescent="0.15">
      <c r="A19" s="2" t="s">
        <v>2</v>
      </c>
      <c r="B19" s="2" t="s">
        <v>253</v>
      </c>
    </row>
    <row r="20" spans="1:2" x14ac:dyDescent="0.15">
      <c r="A20" s="2" t="s">
        <v>331</v>
      </c>
      <c r="B20" s="2" t="s">
        <v>51</v>
      </c>
    </row>
    <row r="21" spans="1:2" x14ac:dyDescent="0.15">
      <c r="A21" s="2" t="s">
        <v>323</v>
      </c>
      <c r="B21" s="2" t="s">
        <v>347</v>
      </c>
    </row>
    <row r="22" spans="1:2" x14ac:dyDescent="0.15">
      <c r="A22" s="2" t="s">
        <v>325</v>
      </c>
      <c r="B22" s="2" t="s">
        <v>251</v>
      </c>
    </row>
    <row r="23" spans="1:2" x14ac:dyDescent="0.15">
      <c r="A23" s="2" t="s">
        <v>308</v>
      </c>
      <c r="B23" s="2" t="s">
        <v>182</v>
      </c>
    </row>
    <row r="24" spans="1:2" x14ac:dyDescent="0.15">
      <c r="A24" s="2" t="s">
        <v>329</v>
      </c>
      <c r="B24" s="2" t="s">
        <v>348</v>
      </c>
    </row>
    <row r="25" spans="1:2" x14ac:dyDescent="0.15">
      <c r="A25" s="2" t="s">
        <v>283</v>
      </c>
      <c r="B25" s="2" t="s">
        <v>155</v>
      </c>
    </row>
    <row r="26" spans="1:2" x14ac:dyDescent="0.15">
      <c r="A26" s="2" t="s">
        <v>286</v>
      </c>
      <c r="B26" s="2" t="s">
        <v>36</v>
      </c>
    </row>
    <row r="27" spans="1:2" x14ac:dyDescent="0.15">
      <c r="A27" s="2" t="s">
        <v>314</v>
      </c>
      <c r="B27" s="2" t="s">
        <v>216</v>
      </c>
    </row>
    <row r="28" spans="1:2" x14ac:dyDescent="0.15">
      <c r="A28" s="2" t="s">
        <v>295</v>
      </c>
      <c r="B28" s="2" t="s">
        <v>349</v>
      </c>
    </row>
    <row r="29" spans="1:2" x14ac:dyDescent="0.15">
      <c r="A29" s="2" t="s">
        <v>1</v>
      </c>
      <c r="B29" s="2" t="s">
        <v>350</v>
      </c>
    </row>
    <row r="30" spans="1:2" x14ac:dyDescent="0.15">
      <c r="A30" s="2" t="s">
        <v>284</v>
      </c>
      <c r="B30" s="2" t="s">
        <v>66</v>
      </c>
    </row>
    <row r="31" spans="1:2" x14ac:dyDescent="0.15">
      <c r="A31" s="2" t="s">
        <v>327</v>
      </c>
      <c r="B31" s="2" t="s">
        <v>92</v>
      </c>
    </row>
    <row r="32" spans="1:2" x14ac:dyDescent="0.15">
      <c r="A32" s="2" t="s">
        <v>302</v>
      </c>
      <c r="B32" s="2" t="s">
        <v>228</v>
      </c>
    </row>
    <row r="33" spans="1:2" x14ac:dyDescent="0.15">
      <c r="A33" s="2" t="s">
        <v>322</v>
      </c>
      <c r="B33" s="2" t="s">
        <v>351</v>
      </c>
    </row>
    <row r="34" spans="1:2" x14ac:dyDescent="0.15">
      <c r="A34" s="2" t="s">
        <v>319</v>
      </c>
      <c r="B34" s="2" t="s">
        <v>74</v>
      </c>
    </row>
    <row r="35" spans="1:2" x14ac:dyDescent="0.15">
      <c r="A35" s="2" t="s">
        <v>304</v>
      </c>
      <c r="B35" s="2" t="s">
        <v>126</v>
      </c>
    </row>
    <row r="36" spans="1:2" x14ac:dyDescent="0.15">
      <c r="A36" s="2" t="s">
        <v>289</v>
      </c>
      <c r="B36" s="2" t="s">
        <v>109</v>
      </c>
    </row>
    <row r="37" spans="1:2" x14ac:dyDescent="0.15">
      <c r="A37" s="2" t="s">
        <v>312</v>
      </c>
      <c r="B37" s="2" t="s">
        <v>352</v>
      </c>
    </row>
    <row r="38" spans="1:2" x14ac:dyDescent="0.15">
      <c r="A38" s="2" t="s">
        <v>316</v>
      </c>
      <c r="B38" s="2" t="s">
        <v>219</v>
      </c>
    </row>
    <row r="39" spans="1:2" x14ac:dyDescent="0.15">
      <c r="A39" s="2" t="s">
        <v>5</v>
      </c>
      <c r="B39" s="2" t="s">
        <v>353</v>
      </c>
    </row>
    <row r="40" spans="1:2" x14ac:dyDescent="0.15">
      <c r="A40" s="2" t="s">
        <v>287</v>
      </c>
      <c r="B40" s="2" t="s">
        <v>354</v>
      </c>
    </row>
    <row r="41" spans="1:2" x14ac:dyDescent="0.15">
      <c r="A41" s="2" t="s">
        <v>306</v>
      </c>
      <c r="B41" s="2" t="s">
        <v>183</v>
      </c>
    </row>
    <row r="42" spans="1:2" x14ac:dyDescent="0.15">
      <c r="A42" s="2" t="s">
        <v>299</v>
      </c>
      <c r="B42" s="2" t="s">
        <v>91</v>
      </c>
    </row>
    <row r="43" spans="1:2" x14ac:dyDescent="0.15">
      <c r="A43" s="2" t="s">
        <v>321</v>
      </c>
      <c r="B43" s="2" t="s">
        <v>355</v>
      </c>
    </row>
    <row r="44" spans="1:2" x14ac:dyDescent="0.15">
      <c r="A44" s="2" t="s">
        <v>333</v>
      </c>
      <c r="B44" s="2" t="s">
        <v>68</v>
      </c>
    </row>
    <row r="45" spans="1:2" x14ac:dyDescent="0.15">
      <c r="A45" s="2" t="s">
        <v>311</v>
      </c>
      <c r="B45" s="2" t="s">
        <v>214</v>
      </c>
    </row>
    <row r="46" spans="1:2" x14ac:dyDescent="0.15">
      <c r="A46" s="2" t="s">
        <v>291</v>
      </c>
      <c r="B46" s="2" t="s">
        <v>142</v>
      </c>
    </row>
    <row r="47" spans="1:2" x14ac:dyDescent="0.15">
      <c r="A47" s="2" t="s">
        <v>315</v>
      </c>
      <c r="B47" s="2" t="s">
        <v>196</v>
      </c>
    </row>
    <row r="48" spans="1:2" x14ac:dyDescent="0.15">
      <c r="A48" s="2" t="s">
        <v>294</v>
      </c>
      <c r="B48" s="2" t="s">
        <v>149</v>
      </c>
    </row>
    <row r="49" spans="1:2" x14ac:dyDescent="0.15">
      <c r="A49" s="2" t="s">
        <v>332</v>
      </c>
      <c r="B49" s="2" t="s">
        <v>35</v>
      </c>
    </row>
    <row r="50" spans="1:2" x14ac:dyDescent="0.15">
      <c r="A50" s="2" t="s">
        <v>310</v>
      </c>
      <c r="B50" s="2" t="s">
        <v>78</v>
      </c>
    </row>
    <row r="51" spans="1:2" x14ac:dyDescent="0.15">
      <c r="A51" s="2" t="s">
        <v>298</v>
      </c>
      <c r="B51" s="2" t="s">
        <v>279</v>
      </c>
    </row>
    <row r="52" spans="1:2" x14ac:dyDescent="0.15">
      <c r="A52" s="2" t="s">
        <v>297</v>
      </c>
      <c r="B52" s="2" t="s">
        <v>356</v>
      </c>
    </row>
    <row r="53" spans="1:2" x14ac:dyDescent="0.15">
      <c r="A53" s="2" t="s">
        <v>303</v>
      </c>
      <c r="B53" s="2" t="s">
        <v>141</v>
      </c>
    </row>
    <row r="54" spans="1:2" x14ac:dyDescent="0.15">
      <c r="A54" s="2" t="s">
        <v>288</v>
      </c>
      <c r="B54" s="2" t="s">
        <v>357</v>
      </c>
    </row>
    <row r="55" spans="1:2" x14ac:dyDescent="0.15">
      <c r="A55" s="2" t="s">
        <v>335</v>
      </c>
      <c r="B55" s="2" t="s">
        <v>248</v>
      </c>
    </row>
    <row r="56" spans="1:2" x14ac:dyDescent="0.15">
      <c r="A56" s="2" t="s">
        <v>318</v>
      </c>
      <c r="B56" s="2" t="s">
        <v>212</v>
      </c>
    </row>
    <row r="57" spans="1:2" x14ac:dyDescent="0.15">
      <c r="A57" s="2" t="s">
        <v>334</v>
      </c>
      <c r="B57" s="2" t="s">
        <v>358</v>
      </c>
    </row>
    <row r="58" spans="1:2" x14ac:dyDescent="0.15">
      <c r="A58" s="2" t="s">
        <v>336</v>
      </c>
      <c r="B58" s="2" t="s">
        <v>186</v>
      </c>
    </row>
    <row r="59" spans="1:2" x14ac:dyDescent="0.15">
      <c r="A59" s="2" t="s">
        <v>293</v>
      </c>
      <c r="B59" s="2" t="s">
        <v>102</v>
      </c>
    </row>
    <row r="60" spans="1:2" x14ac:dyDescent="0.15">
      <c r="A60" s="2" t="s">
        <v>300</v>
      </c>
      <c r="B60" s="2" t="s">
        <v>8</v>
      </c>
    </row>
    <row r="61" spans="1:2" x14ac:dyDescent="0.15">
      <c r="A61" s="2" t="s">
        <v>305</v>
      </c>
      <c r="B61" s="2" t="s">
        <v>220</v>
      </c>
    </row>
    <row r="62" spans="1:2" x14ac:dyDescent="0.15">
      <c r="A62" s="2" t="s">
        <v>307</v>
      </c>
      <c r="B62" s="2" t="s">
        <v>359</v>
      </c>
    </row>
    <row r="63" spans="1:2" x14ac:dyDescent="0.15">
      <c r="A63" s="2" t="s">
        <v>301</v>
      </c>
      <c r="B63" s="2" t="s">
        <v>227</v>
      </c>
    </row>
    <row r="64" spans="1:2" x14ac:dyDescent="0.15">
      <c r="B64" s="2" t="s">
        <v>39</v>
      </c>
    </row>
    <row r="65" spans="2:2" x14ac:dyDescent="0.15">
      <c r="B65" s="2" t="s">
        <v>281</v>
      </c>
    </row>
    <row r="66" spans="2:2" x14ac:dyDescent="0.15">
      <c r="B66" s="2" t="s">
        <v>29</v>
      </c>
    </row>
    <row r="67" spans="2:2" x14ac:dyDescent="0.15">
      <c r="B67" s="2" t="s">
        <v>106</v>
      </c>
    </row>
    <row r="68" spans="2:2" x14ac:dyDescent="0.15">
      <c r="B68" s="2" t="s">
        <v>273</v>
      </c>
    </row>
    <row r="69" spans="2:2" x14ac:dyDescent="0.15">
      <c r="B69" s="2" t="s">
        <v>238</v>
      </c>
    </row>
    <row r="70" spans="2:2" x14ac:dyDescent="0.15">
      <c r="B70" s="2" t="s">
        <v>360</v>
      </c>
    </row>
    <row r="71" spans="2:2" x14ac:dyDescent="0.15">
      <c r="B71" s="2" t="s">
        <v>361</v>
      </c>
    </row>
    <row r="72" spans="2:2" x14ac:dyDescent="0.15">
      <c r="B72" s="2" t="s">
        <v>64</v>
      </c>
    </row>
    <row r="73" spans="2:2" x14ac:dyDescent="0.15">
      <c r="B73" s="2" t="s">
        <v>362</v>
      </c>
    </row>
    <row r="74" spans="2:2" x14ac:dyDescent="0.15">
      <c r="B74" s="2" t="s">
        <v>42</v>
      </c>
    </row>
    <row r="75" spans="2:2" x14ac:dyDescent="0.15">
      <c r="B75" s="2" t="s">
        <v>15</v>
      </c>
    </row>
    <row r="76" spans="2:2" x14ac:dyDescent="0.15">
      <c r="B76" s="2" t="s">
        <v>263</v>
      </c>
    </row>
    <row r="77" spans="2:2" x14ac:dyDescent="0.15">
      <c r="B77" s="2" t="s">
        <v>363</v>
      </c>
    </row>
    <row r="78" spans="2:2" x14ac:dyDescent="0.15">
      <c r="B78" s="2" t="s">
        <v>215</v>
      </c>
    </row>
    <row r="79" spans="2:2" x14ac:dyDescent="0.15">
      <c r="B79" s="2" t="s">
        <v>48</v>
      </c>
    </row>
    <row r="80" spans="2:2" x14ac:dyDescent="0.15">
      <c r="B80" s="2" t="s">
        <v>245</v>
      </c>
    </row>
    <row r="81" spans="2:2" x14ac:dyDescent="0.15">
      <c r="B81" s="2" t="s">
        <v>75</v>
      </c>
    </row>
    <row r="82" spans="2:2" x14ac:dyDescent="0.15">
      <c r="B82" s="2" t="s">
        <v>364</v>
      </c>
    </row>
    <row r="83" spans="2:2" x14ac:dyDescent="0.15">
      <c r="B83" s="2" t="s">
        <v>107</v>
      </c>
    </row>
    <row r="84" spans="2:2" x14ac:dyDescent="0.15">
      <c r="B84" s="2" t="s">
        <v>225</v>
      </c>
    </row>
    <row r="85" spans="2:2" x14ac:dyDescent="0.15">
      <c r="B85" s="2" t="s">
        <v>211</v>
      </c>
    </row>
    <row r="86" spans="2:2" x14ac:dyDescent="0.15">
      <c r="B86" s="2" t="s">
        <v>260</v>
      </c>
    </row>
    <row r="87" spans="2:2" x14ac:dyDescent="0.15">
      <c r="B87" s="2" t="s">
        <v>151</v>
      </c>
    </row>
    <row r="88" spans="2:2" x14ac:dyDescent="0.15">
      <c r="B88" s="2" t="s">
        <v>365</v>
      </c>
    </row>
    <row r="89" spans="2:2" x14ac:dyDescent="0.15">
      <c r="B89" s="2" t="s">
        <v>32</v>
      </c>
    </row>
    <row r="90" spans="2:2" x14ac:dyDescent="0.15">
      <c r="B90" s="2" t="s">
        <v>112</v>
      </c>
    </row>
    <row r="91" spans="2:2" x14ac:dyDescent="0.15">
      <c r="B91" s="2" t="s">
        <v>172</v>
      </c>
    </row>
    <row r="92" spans="2:2" x14ac:dyDescent="0.15">
      <c r="B92" s="2" t="s">
        <v>252</v>
      </c>
    </row>
    <row r="93" spans="2:2" x14ac:dyDescent="0.15">
      <c r="B93" s="2" t="s">
        <v>366</v>
      </c>
    </row>
    <row r="94" spans="2:2" x14ac:dyDescent="0.15">
      <c r="B94" s="2" t="s">
        <v>367</v>
      </c>
    </row>
    <row r="95" spans="2:2" x14ac:dyDescent="0.15">
      <c r="B95" s="2" t="s">
        <v>270</v>
      </c>
    </row>
    <row r="96" spans="2:2" x14ac:dyDescent="0.15">
      <c r="B96" s="2" t="s">
        <v>90</v>
      </c>
    </row>
    <row r="97" spans="2:2" x14ac:dyDescent="0.15">
      <c r="B97" s="2" t="s">
        <v>368</v>
      </c>
    </row>
    <row r="98" spans="2:2" x14ac:dyDescent="0.15">
      <c r="B98" s="2" t="s">
        <v>57</v>
      </c>
    </row>
    <row r="99" spans="2:2" x14ac:dyDescent="0.15">
      <c r="B99" s="2" t="s">
        <v>100</v>
      </c>
    </row>
    <row r="100" spans="2:2" x14ac:dyDescent="0.15">
      <c r="B100" s="2" t="s">
        <v>28</v>
      </c>
    </row>
    <row r="101" spans="2:2" x14ac:dyDescent="0.15">
      <c r="B101" s="2" t="s">
        <v>127</v>
      </c>
    </row>
    <row r="102" spans="2:2" x14ac:dyDescent="0.15">
      <c r="B102" s="2" t="s">
        <v>369</v>
      </c>
    </row>
    <row r="103" spans="2:2" x14ac:dyDescent="0.15">
      <c r="B103" s="2" t="s">
        <v>370</v>
      </c>
    </row>
    <row r="104" spans="2:2" x14ac:dyDescent="0.15">
      <c r="B104" s="2" t="s">
        <v>264</v>
      </c>
    </row>
    <row r="105" spans="2:2" x14ac:dyDescent="0.15">
      <c r="B105" s="2" t="s">
        <v>55</v>
      </c>
    </row>
    <row r="106" spans="2:2" x14ac:dyDescent="0.15">
      <c r="B106" s="2" t="s">
        <v>371</v>
      </c>
    </row>
    <row r="107" spans="2:2" x14ac:dyDescent="0.15">
      <c r="B107" s="2" t="s">
        <v>372</v>
      </c>
    </row>
    <row r="108" spans="2:2" x14ac:dyDescent="0.15">
      <c r="B108" s="2" t="s">
        <v>373</v>
      </c>
    </row>
    <row r="109" spans="2:2" x14ac:dyDescent="0.15">
      <c r="B109" s="2" t="s">
        <v>374</v>
      </c>
    </row>
    <row r="110" spans="2:2" x14ac:dyDescent="0.15">
      <c r="B110" s="2" t="s">
        <v>137</v>
      </c>
    </row>
    <row r="111" spans="2:2" x14ac:dyDescent="0.15">
      <c r="B111" s="2" t="s">
        <v>150</v>
      </c>
    </row>
    <row r="112" spans="2:2" x14ac:dyDescent="0.15">
      <c r="B112" s="2" t="s">
        <v>98</v>
      </c>
    </row>
    <row r="113" spans="2:2" x14ac:dyDescent="0.15">
      <c r="B113" s="2" t="s">
        <v>218</v>
      </c>
    </row>
    <row r="114" spans="2:2" x14ac:dyDescent="0.15">
      <c r="B114" s="2" t="s">
        <v>271</v>
      </c>
    </row>
    <row r="115" spans="2:2" x14ac:dyDescent="0.15">
      <c r="B115" s="2" t="s">
        <v>259</v>
      </c>
    </row>
    <row r="116" spans="2:2" x14ac:dyDescent="0.15">
      <c r="B116" s="2" t="s">
        <v>104</v>
      </c>
    </row>
    <row r="117" spans="2:2" x14ac:dyDescent="0.15">
      <c r="B117" s="2" t="s">
        <v>128</v>
      </c>
    </row>
    <row r="118" spans="2:2" x14ac:dyDescent="0.15">
      <c r="B118" s="2" t="s">
        <v>33</v>
      </c>
    </row>
    <row r="119" spans="2:2" x14ac:dyDescent="0.15">
      <c r="B119" s="2" t="s">
        <v>205</v>
      </c>
    </row>
    <row r="120" spans="2:2" x14ac:dyDescent="0.15">
      <c r="B120" s="2" t="s">
        <v>85</v>
      </c>
    </row>
    <row r="121" spans="2:2" x14ac:dyDescent="0.15">
      <c r="B121" s="2" t="s">
        <v>76</v>
      </c>
    </row>
    <row r="122" spans="2:2" x14ac:dyDescent="0.15">
      <c r="B122" s="2" t="s">
        <v>244</v>
      </c>
    </row>
    <row r="123" spans="2:2" x14ac:dyDescent="0.15">
      <c r="B123" s="2" t="s">
        <v>119</v>
      </c>
    </row>
    <row r="124" spans="2:2" x14ac:dyDescent="0.15">
      <c r="B124" s="2" t="s">
        <v>203</v>
      </c>
    </row>
    <row r="125" spans="2:2" x14ac:dyDescent="0.15">
      <c r="B125" s="2" t="s">
        <v>375</v>
      </c>
    </row>
    <row r="126" spans="2:2" x14ac:dyDescent="0.15">
      <c r="B126" s="2" t="s">
        <v>143</v>
      </c>
    </row>
    <row r="127" spans="2:2" x14ac:dyDescent="0.15">
      <c r="B127" s="2" t="s">
        <v>376</v>
      </c>
    </row>
    <row r="128" spans="2:2" x14ac:dyDescent="0.15">
      <c r="B128" s="2" t="s">
        <v>237</v>
      </c>
    </row>
    <row r="129" spans="2:2" x14ac:dyDescent="0.15">
      <c r="B129" s="2" t="s">
        <v>377</v>
      </c>
    </row>
    <row r="130" spans="2:2" x14ac:dyDescent="0.15">
      <c r="B130" s="2" t="s">
        <v>10</v>
      </c>
    </row>
    <row r="131" spans="2:2" x14ac:dyDescent="0.15">
      <c r="B131" s="2" t="s">
        <v>378</v>
      </c>
    </row>
    <row r="132" spans="2:2" x14ac:dyDescent="0.15">
      <c r="B132" s="2" t="s">
        <v>44</v>
      </c>
    </row>
    <row r="133" spans="2:2" x14ac:dyDescent="0.15">
      <c r="B133" s="2" t="s">
        <v>202</v>
      </c>
    </row>
    <row r="134" spans="2:2" x14ac:dyDescent="0.15">
      <c r="B134" s="2" t="s">
        <v>180</v>
      </c>
    </row>
    <row r="135" spans="2:2" x14ac:dyDescent="0.15">
      <c r="B135" s="2" t="s">
        <v>81</v>
      </c>
    </row>
    <row r="136" spans="2:2" x14ac:dyDescent="0.15">
      <c r="B136" s="2" t="s">
        <v>379</v>
      </c>
    </row>
    <row r="137" spans="2:2" x14ac:dyDescent="0.15">
      <c r="B137" s="2" t="s">
        <v>192</v>
      </c>
    </row>
    <row r="138" spans="2:2" x14ac:dyDescent="0.15">
      <c r="B138" s="2" t="s">
        <v>380</v>
      </c>
    </row>
    <row r="139" spans="2:2" x14ac:dyDescent="0.15">
      <c r="B139" s="2" t="s">
        <v>381</v>
      </c>
    </row>
    <row r="140" spans="2:2" x14ac:dyDescent="0.15">
      <c r="B140" s="2" t="s">
        <v>166</v>
      </c>
    </row>
    <row r="141" spans="2:2" x14ac:dyDescent="0.15">
      <c r="B141" s="2" t="s">
        <v>67</v>
      </c>
    </row>
    <row r="142" spans="2:2" x14ac:dyDescent="0.15">
      <c r="B142" s="2" t="s">
        <v>232</v>
      </c>
    </row>
    <row r="143" spans="2:2" x14ac:dyDescent="0.15">
      <c r="B143" s="2" t="s">
        <v>223</v>
      </c>
    </row>
    <row r="144" spans="2:2" x14ac:dyDescent="0.15">
      <c r="B144" s="2" t="s">
        <v>54</v>
      </c>
    </row>
    <row r="145" spans="2:2" x14ac:dyDescent="0.15">
      <c r="B145" s="2" t="s">
        <v>382</v>
      </c>
    </row>
    <row r="146" spans="2:2" x14ac:dyDescent="0.15">
      <c r="B146" s="2" t="s">
        <v>197</v>
      </c>
    </row>
    <row r="147" spans="2:2" x14ac:dyDescent="0.15">
      <c r="B147" s="2" t="s">
        <v>159</v>
      </c>
    </row>
    <row r="148" spans="2:2" x14ac:dyDescent="0.15">
      <c r="B148" s="2" t="s">
        <v>383</v>
      </c>
    </row>
    <row r="149" spans="2:2" x14ac:dyDescent="0.15">
      <c r="B149" s="2" t="s">
        <v>209</v>
      </c>
    </row>
    <row r="150" spans="2:2" x14ac:dyDescent="0.15">
      <c r="B150" s="2" t="s">
        <v>82</v>
      </c>
    </row>
    <row r="151" spans="2:2" x14ac:dyDescent="0.15">
      <c r="B151" s="2" t="s">
        <v>135</v>
      </c>
    </row>
    <row r="152" spans="2:2" x14ac:dyDescent="0.15">
      <c r="B152" s="2" t="s">
        <v>384</v>
      </c>
    </row>
    <row r="153" spans="2:2" x14ac:dyDescent="0.15">
      <c r="B153" s="2" t="s">
        <v>59</v>
      </c>
    </row>
    <row r="154" spans="2:2" x14ac:dyDescent="0.15">
      <c r="B154" s="2" t="s">
        <v>178</v>
      </c>
    </row>
    <row r="155" spans="2:2" x14ac:dyDescent="0.15">
      <c r="B155" s="2" t="s">
        <v>94</v>
      </c>
    </row>
    <row r="156" spans="2:2" x14ac:dyDescent="0.15">
      <c r="B156" s="2" t="s">
        <v>34</v>
      </c>
    </row>
    <row r="157" spans="2:2" x14ac:dyDescent="0.15">
      <c r="B157" s="2" t="s">
        <v>385</v>
      </c>
    </row>
    <row r="158" spans="2:2" x14ac:dyDescent="0.15">
      <c r="B158" s="2" t="s">
        <v>256</v>
      </c>
    </row>
    <row r="159" spans="2:2" x14ac:dyDescent="0.15">
      <c r="B159" s="2" t="s">
        <v>145</v>
      </c>
    </row>
    <row r="160" spans="2:2" x14ac:dyDescent="0.15">
      <c r="B160" s="2" t="s">
        <v>386</v>
      </c>
    </row>
    <row r="161" spans="2:2" x14ac:dyDescent="0.15">
      <c r="B161" s="2" t="s">
        <v>168</v>
      </c>
    </row>
    <row r="162" spans="2:2" x14ac:dyDescent="0.15">
      <c r="B162" s="2" t="s">
        <v>73</v>
      </c>
    </row>
    <row r="163" spans="2:2" x14ac:dyDescent="0.15">
      <c r="B163" s="2" t="s">
        <v>387</v>
      </c>
    </row>
    <row r="164" spans="2:2" x14ac:dyDescent="0.15">
      <c r="B164" s="2" t="s">
        <v>122</v>
      </c>
    </row>
    <row r="165" spans="2:2" x14ac:dyDescent="0.15">
      <c r="B165" s="2" t="s">
        <v>388</v>
      </c>
    </row>
    <row r="166" spans="2:2" x14ac:dyDescent="0.15">
      <c r="B166" s="2" t="s">
        <v>88</v>
      </c>
    </row>
    <row r="167" spans="2:2" x14ac:dyDescent="0.15">
      <c r="B167" s="2" t="s">
        <v>101</v>
      </c>
    </row>
    <row r="168" spans="2:2" x14ac:dyDescent="0.15">
      <c r="B168" s="2" t="s">
        <v>20</v>
      </c>
    </row>
    <row r="169" spans="2:2" x14ac:dyDescent="0.15">
      <c r="B169" s="2" t="s">
        <v>389</v>
      </c>
    </row>
    <row r="170" spans="2:2" x14ac:dyDescent="0.15">
      <c r="B170" s="2" t="s">
        <v>390</v>
      </c>
    </row>
    <row r="171" spans="2:2" x14ac:dyDescent="0.15">
      <c r="B171" s="2" t="s">
        <v>242</v>
      </c>
    </row>
    <row r="172" spans="2:2" x14ac:dyDescent="0.15">
      <c r="B172" s="2" t="s">
        <v>240</v>
      </c>
    </row>
    <row r="173" spans="2:2" x14ac:dyDescent="0.15">
      <c r="B173" s="2" t="s">
        <v>246</v>
      </c>
    </row>
    <row r="174" spans="2:2" x14ac:dyDescent="0.15">
      <c r="B174" s="2" t="s">
        <v>131</v>
      </c>
    </row>
    <row r="175" spans="2:2" x14ac:dyDescent="0.15">
      <c r="B175" s="2" t="s">
        <v>255</v>
      </c>
    </row>
    <row r="176" spans="2:2" x14ac:dyDescent="0.15">
      <c r="B176" s="2" t="s">
        <v>164</v>
      </c>
    </row>
    <row r="177" spans="2:2" x14ac:dyDescent="0.15">
      <c r="B177" s="2" t="s">
        <v>391</v>
      </c>
    </row>
    <row r="178" spans="2:2" x14ac:dyDescent="0.15">
      <c r="B178" s="2" t="s">
        <v>38</v>
      </c>
    </row>
    <row r="179" spans="2:2" x14ac:dyDescent="0.15">
      <c r="B179" s="2" t="s">
        <v>392</v>
      </c>
    </row>
    <row r="180" spans="2:2" x14ac:dyDescent="0.15">
      <c r="B180" s="2" t="s">
        <v>393</v>
      </c>
    </row>
    <row r="181" spans="2:2" x14ac:dyDescent="0.15">
      <c r="B181" s="2" t="s">
        <v>116</v>
      </c>
    </row>
    <row r="182" spans="2:2" x14ac:dyDescent="0.15">
      <c r="B182" s="2" t="s">
        <v>158</v>
      </c>
    </row>
    <row r="183" spans="2:2" x14ac:dyDescent="0.15">
      <c r="B183" s="2" t="s">
        <v>394</v>
      </c>
    </row>
    <row r="184" spans="2:2" x14ac:dyDescent="0.15">
      <c r="B184" s="2" t="s">
        <v>11</v>
      </c>
    </row>
    <row r="185" spans="2:2" x14ac:dyDescent="0.15">
      <c r="B185" s="2" t="s">
        <v>77</v>
      </c>
    </row>
    <row r="186" spans="2:2" x14ac:dyDescent="0.15">
      <c r="B186" s="2" t="s">
        <v>262</v>
      </c>
    </row>
    <row r="187" spans="2:2" x14ac:dyDescent="0.15">
      <c r="B187" s="2" t="s">
        <v>14</v>
      </c>
    </row>
    <row r="188" spans="2:2" x14ac:dyDescent="0.15">
      <c r="B188" s="2" t="s">
        <v>395</v>
      </c>
    </row>
    <row r="189" spans="2:2" x14ac:dyDescent="0.15">
      <c r="B189" s="2" t="s">
        <v>249</v>
      </c>
    </row>
    <row r="190" spans="2:2" x14ac:dyDescent="0.15">
      <c r="B190" s="2" t="s">
        <v>396</v>
      </c>
    </row>
    <row r="191" spans="2:2" x14ac:dyDescent="0.15">
      <c r="B191" s="2" t="s">
        <v>138</v>
      </c>
    </row>
    <row r="192" spans="2:2" x14ac:dyDescent="0.15">
      <c r="B192" s="2" t="s">
        <v>80</v>
      </c>
    </row>
    <row r="193" spans="2:2" x14ac:dyDescent="0.15">
      <c r="B193" s="2" t="s">
        <v>9</v>
      </c>
    </row>
    <row r="194" spans="2:2" x14ac:dyDescent="0.15">
      <c r="B194" s="2" t="s">
        <v>49</v>
      </c>
    </row>
    <row r="195" spans="2:2" x14ac:dyDescent="0.15">
      <c r="B195" s="2" t="s">
        <v>37</v>
      </c>
    </row>
    <row r="196" spans="2:2" x14ac:dyDescent="0.15">
      <c r="B196" s="2" t="s">
        <v>397</v>
      </c>
    </row>
    <row r="197" spans="2:2" x14ac:dyDescent="0.15">
      <c r="B197" s="2" t="s">
        <v>50</v>
      </c>
    </row>
    <row r="198" spans="2:2" x14ac:dyDescent="0.15">
      <c r="B198" s="2" t="s">
        <v>86</v>
      </c>
    </row>
    <row r="199" spans="2:2" x14ac:dyDescent="0.15">
      <c r="B199" s="2" t="s">
        <v>152</v>
      </c>
    </row>
    <row r="200" spans="2:2" x14ac:dyDescent="0.15">
      <c r="B200" s="2" t="s">
        <v>398</v>
      </c>
    </row>
    <row r="201" spans="2:2" x14ac:dyDescent="0.15">
      <c r="B201" s="2" t="s">
        <v>13</v>
      </c>
    </row>
    <row r="202" spans="2:2" x14ac:dyDescent="0.15">
      <c r="B202" s="2" t="s">
        <v>399</v>
      </c>
    </row>
    <row r="203" spans="2:2" x14ac:dyDescent="0.15">
      <c r="B203" s="2" t="s">
        <v>18</v>
      </c>
    </row>
    <row r="204" spans="2:2" x14ac:dyDescent="0.15">
      <c r="B204" s="2" t="s">
        <v>400</v>
      </c>
    </row>
    <row r="205" spans="2:2" x14ac:dyDescent="0.15">
      <c r="B205" s="2" t="s">
        <v>401</v>
      </c>
    </row>
    <row r="206" spans="2:2" x14ac:dyDescent="0.15">
      <c r="B206" s="2" t="s">
        <v>41</v>
      </c>
    </row>
    <row r="207" spans="2:2" x14ac:dyDescent="0.15">
      <c r="B207" s="2" t="s">
        <v>83</v>
      </c>
    </row>
    <row r="208" spans="2:2" x14ac:dyDescent="0.15">
      <c r="B208" s="2" t="s">
        <v>69</v>
      </c>
    </row>
    <row r="209" spans="2:2" x14ac:dyDescent="0.15">
      <c r="B209" s="2" t="s">
        <v>402</v>
      </c>
    </row>
    <row r="210" spans="2:2" x14ac:dyDescent="0.15">
      <c r="B210" s="2" t="s">
        <v>403</v>
      </c>
    </row>
    <row r="211" spans="2:2" x14ac:dyDescent="0.15">
      <c r="B211" s="2" t="s">
        <v>404</v>
      </c>
    </row>
    <row r="212" spans="2:2" x14ac:dyDescent="0.15">
      <c r="B212" s="2" t="s">
        <v>405</v>
      </c>
    </row>
    <row r="213" spans="2:2" x14ac:dyDescent="0.15">
      <c r="B213" s="2" t="s">
        <v>146</v>
      </c>
    </row>
    <row r="214" spans="2:2" x14ac:dyDescent="0.15">
      <c r="B214" s="2" t="s">
        <v>114</v>
      </c>
    </row>
    <row r="215" spans="2:2" x14ac:dyDescent="0.15">
      <c r="B215" s="2" t="s">
        <v>129</v>
      </c>
    </row>
    <row r="216" spans="2:2" x14ac:dyDescent="0.15">
      <c r="B216" s="2" t="s">
        <v>275</v>
      </c>
    </row>
    <row r="217" spans="2:2" x14ac:dyDescent="0.15">
      <c r="B217" s="2" t="s">
        <v>161</v>
      </c>
    </row>
    <row r="218" spans="2:2" x14ac:dyDescent="0.15">
      <c r="B218" s="2" t="s">
        <v>272</v>
      </c>
    </row>
    <row r="219" spans="2:2" x14ac:dyDescent="0.15">
      <c r="B219" s="2" t="s">
        <v>87</v>
      </c>
    </row>
    <row r="220" spans="2:2" x14ac:dyDescent="0.15">
      <c r="B220" s="2" t="s">
        <v>258</v>
      </c>
    </row>
    <row r="221" spans="2:2" x14ac:dyDescent="0.15">
      <c r="B221" s="2" t="s">
        <v>406</v>
      </c>
    </row>
    <row r="222" spans="2:2" x14ac:dyDescent="0.15">
      <c r="B222" s="2" t="s">
        <v>160</v>
      </c>
    </row>
    <row r="223" spans="2:2" x14ac:dyDescent="0.15">
      <c r="B223" s="2" t="s">
        <v>171</v>
      </c>
    </row>
    <row r="224" spans="2:2" x14ac:dyDescent="0.15">
      <c r="B224" s="2" t="s">
        <v>118</v>
      </c>
    </row>
    <row r="225" spans="2:2" x14ac:dyDescent="0.15">
      <c r="B225" s="2" t="s">
        <v>407</v>
      </c>
    </row>
    <row r="226" spans="2:2" x14ac:dyDescent="0.15">
      <c r="B226" s="2" t="s">
        <v>121</v>
      </c>
    </row>
    <row r="227" spans="2:2" x14ac:dyDescent="0.15">
      <c r="B227" s="2" t="s">
        <v>276</v>
      </c>
    </row>
    <row r="228" spans="2:2" x14ac:dyDescent="0.15">
      <c r="B228" s="2" t="s">
        <v>243</v>
      </c>
    </row>
    <row r="229" spans="2:2" x14ac:dyDescent="0.15">
      <c r="B229" s="2" t="s">
        <v>144</v>
      </c>
    </row>
    <row r="230" spans="2:2" x14ac:dyDescent="0.15">
      <c r="B230" s="2" t="s">
        <v>277</v>
      </c>
    </row>
    <row r="231" spans="2:2" x14ac:dyDescent="0.15">
      <c r="B231" s="2" t="s">
        <v>139</v>
      </c>
    </row>
    <row r="232" spans="2:2" x14ac:dyDescent="0.15">
      <c r="B232" s="2" t="s">
        <v>185</v>
      </c>
    </row>
    <row r="233" spans="2:2" x14ac:dyDescent="0.15">
      <c r="B233" s="2" t="s">
        <v>408</v>
      </c>
    </row>
    <row r="234" spans="2:2" x14ac:dyDescent="0.15">
      <c r="B234" s="2" t="s">
        <v>130</v>
      </c>
    </row>
    <row r="235" spans="2:2" x14ac:dyDescent="0.15">
      <c r="B235" s="2" t="s">
        <v>236</v>
      </c>
    </row>
    <row r="236" spans="2:2" x14ac:dyDescent="0.15">
      <c r="B236" s="2" t="s">
        <v>189</v>
      </c>
    </row>
    <row r="237" spans="2:2" x14ac:dyDescent="0.15">
      <c r="B237" s="2" t="s">
        <v>409</v>
      </c>
    </row>
    <row r="238" spans="2:2" x14ac:dyDescent="0.15">
      <c r="B238" s="2" t="s">
        <v>193</v>
      </c>
    </row>
    <row r="239" spans="2:2" x14ac:dyDescent="0.15">
      <c r="B239" s="2" t="s">
        <v>167</v>
      </c>
    </row>
    <row r="240" spans="2:2" x14ac:dyDescent="0.15">
      <c r="B240" s="2" t="s">
        <v>111</v>
      </c>
    </row>
    <row r="241" spans="2:2" x14ac:dyDescent="0.15">
      <c r="B241" s="2" t="s">
        <v>410</v>
      </c>
    </row>
    <row r="242" spans="2:2" x14ac:dyDescent="0.15">
      <c r="B242" s="2" t="s">
        <v>45</v>
      </c>
    </row>
    <row r="243" spans="2:2" x14ac:dyDescent="0.15">
      <c r="B243" s="2" t="s">
        <v>411</v>
      </c>
    </row>
    <row r="244" spans="2:2" x14ac:dyDescent="0.15">
      <c r="B244" s="2" t="s">
        <v>412</v>
      </c>
    </row>
    <row r="245" spans="2:2" x14ac:dyDescent="0.15">
      <c r="B245" s="2" t="s">
        <v>115</v>
      </c>
    </row>
    <row r="246" spans="2:2" x14ac:dyDescent="0.15">
      <c r="B246" s="2" t="s">
        <v>413</v>
      </c>
    </row>
    <row r="247" spans="2:2" x14ac:dyDescent="0.15">
      <c r="B247" s="2" t="s">
        <v>414</v>
      </c>
    </row>
    <row r="248" spans="2:2" x14ac:dyDescent="0.15">
      <c r="B248" s="2" t="s">
        <v>268</v>
      </c>
    </row>
    <row r="249" spans="2:2" x14ac:dyDescent="0.15">
      <c r="B249" s="2" t="s">
        <v>163</v>
      </c>
    </row>
    <row r="250" spans="2:2" x14ac:dyDescent="0.15">
      <c r="B250" s="2" t="s">
        <v>415</v>
      </c>
    </row>
    <row r="251" spans="2:2" x14ac:dyDescent="0.15">
      <c r="B251" s="2" t="s">
        <v>195</v>
      </c>
    </row>
    <row r="252" spans="2:2" x14ac:dyDescent="0.15">
      <c r="B252" s="2" t="s">
        <v>282</v>
      </c>
    </row>
    <row r="253" spans="2:2" x14ac:dyDescent="0.15">
      <c r="B253" s="2" t="s">
        <v>416</v>
      </c>
    </row>
    <row r="254" spans="2:2" x14ac:dyDescent="0.15">
      <c r="B254" s="2" t="s">
        <v>46</v>
      </c>
    </row>
    <row r="255" spans="2:2" x14ac:dyDescent="0.15">
      <c r="B255" s="2" t="s">
        <v>103</v>
      </c>
    </row>
    <row r="256" spans="2:2" x14ac:dyDescent="0.15">
      <c r="B256" s="2" t="s">
        <v>136</v>
      </c>
    </row>
    <row r="257" spans="2:2" x14ac:dyDescent="0.15">
      <c r="B257" s="2" t="s">
        <v>58</v>
      </c>
    </row>
    <row r="258" spans="2:2" x14ac:dyDescent="0.15">
      <c r="B258" s="2" t="s">
        <v>89</v>
      </c>
    </row>
    <row r="259" spans="2:2" x14ac:dyDescent="0.15">
      <c r="B259" s="2" t="s">
        <v>247</v>
      </c>
    </row>
    <row r="260" spans="2:2" x14ac:dyDescent="0.15">
      <c r="B260" s="2" t="s">
        <v>31</v>
      </c>
    </row>
    <row r="261" spans="2:2" x14ac:dyDescent="0.15">
      <c r="B261" s="2" t="s">
        <v>170</v>
      </c>
    </row>
    <row r="262" spans="2:2" x14ac:dyDescent="0.15">
      <c r="B262" s="2" t="s">
        <v>165</v>
      </c>
    </row>
    <row r="263" spans="2:2" x14ac:dyDescent="0.15">
      <c r="B263" s="2" t="s">
        <v>210</v>
      </c>
    </row>
    <row r="264" spans="2:2" x14ac:dyDescent="0.15">
      <c r="B264" s="2" t="s">
        <v>96</v>
      </c>
    </row>
    <row r="265" spans="2:2" x14ac:dyDescent="0.15">
      <c r="B265" s="2" t="s">
        <v>132</v>
      </c>
    </row>
    <row r="266" spans="2:2" x14ac:dyDescent="0.15">
      <c r="B266" s="2" t="s">
        <v>222</v>
      </c>
    </row>
    <row r="267" spans="2:2" x14ac:dyDescent="0.15">
      <c r="B267" s="2" t="s">
        <v>266</v>
      </c>
    </row>
    <row r="268" spans="2:2" x14ac:dyDescent="0.15">
      <c r="B268" s="2" t="s">
        <v>43</v>
      </c>
    </row>
    <row r="269" spans="2:2" x14ac:dyDescent="0.15">
      <c r="B269" s="2" t="s">
        <v>140</v>
      </c>
    </row>
    <row r="270" spans="2:2" x14ac:dyDescent="0.15">
      <c r="B270" s="2" t="s">
        <v>224</v>
      </c>
    </row>
    <row r="271" spans="2:2" x14ac:dyDescent="0.15">
      <c r="B271" s="2" t="s">
        <v>417</v>
      </c>
    </row>
    <row r="272" spans="2:2" x14ac:dyDescent="0.15">
      <c r="B272" s="2" t="s">
        <v>63</v>
      </c>
    </row>
    <row r="273" spans="2:2" x14ac:dyDescent="0.15">
      <c r="B273" s="2" t="s">
        <v>418</v>
      </c>
    </row>
    <row r="274" spans="2:2" x14ac:dyDescent="0.15">
      <c r="B274" s="2" t="s">
        <v>84</v>
      </c>
    </row>
    <row r="275" spans="2:2" x14ac:dyDescent="0.15">
      <c r="B275" s="2" t="s">
        <v>133</v>
      </c>
    </row>
    <row r="276" spans="2:2" x14ac:dyDescent="0.15">
      <c r="B276" s="2" t="s">
        <v>24</v>
      </c>
    </row>
    <row r="277" spans="2:2" x14ac:dyDescent="0.15">
      <c r="B277" s="2" t="s">
        <v>7</v>
      </c>
    </row>
    <row r="278" spans="2:2" x14ac:dyDescent="0.15">
      <c r="B278" s="2" t="s">
        <v>419</v>
      </c>
    </row>
    <row r="279" spans="2:2" x14ac:dyDescent="0.15">
      <c r="B279" s="2" t="s">
        <v>267</v>
      </c>
    </row>
    <row r="280" spans="2:2" x14ac:dyDescent="0.15">
      <c r="B280" s="2" t="s">
        <v>420</v>
      </c>
    </row>
    <row r="281" spans="2:2" x14ac:dyDescent="0.15">
      <c r="B281" s="2" t="s">
        <v>421</v>
      </c>
    </row>
    <row r="282" spans="2:2" x14ac:dyDescent="0.15">
      <c r="B282" s="2" t="s">
        <v>422</v>
      </c>
    </row>
    <row r="283" spans="2:2" x14ac:dyDescent="0.15">
      <c r="B283" s="2" t="s">
        <v>47</v>
      </c>
    </row>
    <row r="284" spans="2:2" x14ac:dyDescent="0.15">
      <c r="B284" s="2" t="s">
        <v>233</v>
      </c>
    </row>
    <row r="285" spans="2:2" x14ac:dyDescent="0.15">
      <c r="B285" s="2" t="s">
        <v>423</v>
      </c>
    </row>
    <row r="286" spans="2:2" x14ac:dyDescent="0.15">
      <c r="B286" s="2" t="s">
        <v>217</v>
      </c>
    </row>
    <row r="287" spans="2:2" x14ac:dyDescent="0.15">
      <c r="B287" s="2" t="s">
        <v>71</v>
      </c>
    </row>
    <row r="288" spans="2:2" x14ac:dyDescent="0.15">
      <c r="B288" s="2" t="s">
        <v>424</v>
      </c>
    </row>
    <row r="289" spans="2:2" x14ac:dyDescent="0.15">
      <c r="B289" s="2" t="s">
        <v>53</v>
      </c>
    </row>
    <row r="290" spans="2:2" x14ac:dyDescent="0.15">
      <c r="B290" s="2" t="s">
        <v>93</v>
      </c>
    </row>
    <row r="291" spans="2:2" x14ac:dyDescent="0.15">
      <c r="B291" s="2" t="s">
        <v>153</v>
      </c>
    </row>
    <row r="292" spans="2:2" x14ac:dyDescent="0.15">
      <c r="B292" s="2" t="s">
        <v>26</v>
      </c>
    </row>
    <row r="293" spans="2:2" x14ac:dyDescent="0.15">
      <c r="B293" s="2" t="s">
        <v>425</v>
      </c>
    </row>
    <row r="294" spans="2:2" x14ac:dyDescent="0.15">
      <c r="B294" s="2" t="s">
        <v>105</v>
      </c>
    </row>
    <row r="295" spans="2:2" x14ac:dyDescent="0.15">
      <c r="B295" s="2" t="s">
        <v>201</v>
      </c>
    </row>
    <row r="296" spans="2:2" x14ac:dyDescent="0.15">
      <c r="B296" s="2" t="s">
        <v>99</v>
      </c>
    </row>
    <row r="297" spans="2:2" x14ac:dyDescent="0.15">
      <c r="B297" s="2" t="s">
        <v>230</v>
      </c>
    </row>
    <row r="298" spans="2:2" x14ac:dyDescent="0.15">
      <c r="B298" s="2" t="s">
        <v>148</v>
      </c>
    </row>
    <row r="299" spans="2:2" x14ac:dyDescent="0.15">
      <c r="B299" s="2" t="s">
        <v>426</v>
      </c>
    </row>
    <row r="300" spans="2:2" x14ac:dyDescent="0.15">
      <c r="B300" s="2" t="s">
        <v>174</v>
      </c>
    </row>
    <row r="301" spans="2:2" x14ac:dyDescent="0.15">
      <c r="B301" s="2" t="s">
        <v>134</v>
      </c>
    </row>
    <row r="302" spans="2:2" x14ac:dyDescent="0.15">
      <c r="B302" s="2" t="s">
        <v>250</v>
      </c>
    </row>
    <row r="303" spans="2:2" x14ac:dyDescent="0.15">
      <c r="B303" s="2" t="s">
        <v>156</v>
      </c>
    </row>
    <row r="304" spans="2:2" x14ac:dyDescent="0.15">
      <c r="B304" s="2" t="s">
        <v>265</v>
      </c>
    </row>
    <row r="305" spans="2:2" x14ac:dyDescent="0.15">
      <c r="B305" s="2" t="s">
        <v>213</v>
      </c>
    </row>
    <row r="306" spans="2:2" x14ac:dyDescent="0.15">
      <c r="B306" s="2" t="s">
        <v>274</v>
      </c>
    </row>
    <row r="307" spans="2:2" x14ac:dyDescent="0.15">
      <c r="B307" s="2" t="s">
        <v>231</v>
      </c>
    </row>
    <row r="308" spans="2:2" x14ac:dyDescent="0.15">
      <c r="B308" s="2" t="s">
        <v>427</v>
      </c>
    </row>
    <row r="309" spans="2:2" x14ac:dyDescent="0.15">
      <c r="B309" s="2" t="s">
        <v>278</v>
      </c>
    </row>
    <row r="310" spans="2:2" x14ac:dyDescent="0.15">
      <c r="B310" s="2" t="s">
        <v>199</v>
      </c>
    </row>
    <row r="311" spans="2:2" x14ac:dyDescent="0.15">
      <c r="B311" s="2" t="s">
        <v>428</v>
      </c>
    </row>
    <row r="312" spans="2:2" x14ac:dyDescent="0.15">
      <c r="B312" s="2" t="s">
        <v>429</v>
      </c>
    </row>
    <row r="313" spans="2:2" x14ac:dyDescent="0.15">
      <c r="B313" s="2" t="s">
        <v>226</v>
      </c>
    </row>
    <row r="314" spans="2:2" x14ac:dyDescent="0.15">
      <c r="B314" s="2" t="s">
        <v>430</v>
      </c>
    </row>
    <row r="315" spans="2:2" x14ac:dyDescent="0.15">
      <c r="B315" s="2" t="s">
        <v>431</v>
      </c>
    </row>
    <row r="316" spans="2:2" x14ac:dyDescent="0.15">
      <c r="B316" s="2" t="s">
        <v>229</v>
      </c>
    </row>
    <row r="317" spans="2:2" x14ac:dyDescent="0.15">
      <c r="B317" s="2" t="s">
        <v>157</v>
      </c>
    </row>
    <row r="318" spans="2:2" x14ac:dyDescent="0.15">
      <c r="B318" s="2" t="s">
        <v>432</v>
      </c>
    </row>
    <row r="319" spans="2:2" x14ac:dyDescent="0.15">
      <c r="B319" s="2" t="s">
        <v>176</v>
      </c>
    </row>
    <row r="320" spans="2:2" x14ac:dyDescent="0.15">
      <c r="B320" s="2" t="s">
        <v>61</v>
      </c>
    </row>
    <row r="321" spans="2:2" x14ac:dyDescent="0.15">
      <c r="B321" s="2" t="s">
        <v>184</v>
      </c>
    </row>
    <row r="322" spans="2:2" x14ac:dyDescent="0.15">
      <c r="B322" s="2" t="s">
        <v>433</v>
      </c>
    </row>
    <row r="323" spans="2:2" x14ac:dyDescent="0.15">
      <c r="B323" s="2" t="s">
        <v>434</v>
      </c>
    </row>
    <row r="324" spans="2:2" x14ac:dyDescent="0.15">
      <c r="B324" s="2" t="s">
        <v>435</v>
      </c>
    </row>
    <row r="325" spans="2:2" x14ac:dyDescent="0.15">
      <c r="B325" s="2" t="s">
        <v>436</v>
      </c>
    </row>
    <row r="326" spans="2:2" x14ac:dyDescent="0.15">
      <c r="B326" s="2" t="s">
        <v>269</v>
      </c>
    </row>
    <row r="327" spans="2:2" x14ac:dyDescent="0.15">
      <c r="B327" s="2" t="s">
        <v>437</v>
      </c>
    </row>
    <row r="328" spans="2:2" x14ac:dyDescent="0.15">
      <c r="B328" s="2" t="s">
        <v>438</v>
      </c>
    </row>
    <row r="329" spans="2:2" x14ac:dyDescent="0.15">
      <c r="B329" s="2" t="s">
        <v>175</v>
      </c>
    </row>
    <row r="330" spans="2:2" x14ac:dyDescent="0.15">
      <c r="B330" s="2" t="s">
        <v>439</v>
      </c>
    </row>
    <row r="331" spans="2:2" x14ac:dyDescent="0.15">
      <c r="B331" s="2" t="s">
        <v>440</v>
      </c>
    </row>
    <row r="332" spans="2:2" x14ac:dyDescent="0.15">
      <c r="B332" s="2" t="s">
        <v>441</v>
      </c>
    </row>
    <row r="333" spans="2:2" x14ac:dyDescent="0.15">
      <c r="B333" s="2" t="s">
        <v>125</v>
      </c>
    </row>
    <row r="334" spans="2:2" x14ac:dyDescent="0.15">
      <c r="B334" s="2" t="s">
        <v>27</v>
      </c>
    </row>
    <row r="335" spans="2:2" x14ac:dyDescent="0.15">
      <c r="B335" s="2" t="s">
        <v>16</v>
      </c>
    </row>
    <row r="336" spans="2:2" x14ac:dyDescent="0.15">
      <c r="B336" s="2" t="s">
        <v>442</v>
      </c>
    </row>
    <row r="337" spans="2:2" x14ac:dyDescent="0.15">
      <c r="B337" s="2" t="s">
        <v>221</v>
      </c>
    </row>
    <row r="338" spans="2:2" x14ac:dyDescent="0.15">
      <c r="B338" s="2" t="s">
        <v>280</v>
      </c>
    </row>
    <row r="339" spans="2:2" x14ac:dyDescent="0.15">
      <c r="B339" s="2" t="s">
        <v>443</v>
      </c>
    </row>
    <row r="340" spans="2:2" x14ac:dyDescent="0.15">
      <c r="B340" s="2" t="s">
        <v>124</v>
      </c>
    </row>
    <row r="341" spans="2:2" x14ac:dyDescent="0.15">
      <c r="B341" s="2" t="s">
        <v>239</v>
      </c>
    </row>
    <row r="342" spans="2:2" x14ac:dyDescent="0.15">
      <c r="B342" s="2" t="s">
        <v>162</v>
      </c>
    </row>
    <row r="343" spans="2:2" x14ac:dyDescent="0.15">
      <c r="B343" s="2" t="s">
        <v>173</v>
      </c>
    </row>
    <row r="344" spans="2:2" x14ac:dyDescent="0.15">
      <c r="B344" s="2" t="s">
        <v>444</v>
      </c>
    </row>
    <row r="345" spans="2:2" x14ac:dyDescent="0.15">
      <c r="B345" s="2" t="s">
        <v>254</v>
      </c>
    </row>
    <row r="346" spans="2:2" x14ac:dyDescent="0.15">
      <c r="B346" s="2" t="s">
        <v>445</v>
      </c>
    </row>
    <row r="347" spans="2:2" x14ac:dyDescent="0.15">
      <c r="B347" s="2" t="s">
        <v>72</v>
      </c>
    </row>
    <row r="348" spans="2:2" x14ac:dyDescent="0.15">
      <c r="B348" s="2" t="s">
        <v>446</v>
      </c>
    </row>
    <row r="349" spans="2:2" x14ac:dyDescent="0.15">
      <c r="B349" s="2" t="s">
        <v>23</v>
      </c>
    </row>
    <row r="350" spans="2:2" x14ac:dyDescent="0.15">
      <c r="B350" s="2" t="s">
        <v>95</v>
      </c>
    </row>
    <row r="351" spans="2:2" x14ac:dyDescent="0.15">
      <c r="B351" s="2" t="s">
        <v>447</v>
      </c>
    </row>
    <row r="352" spans="2:2" x14ac:dyDescent="0.15">
      <c r="B352" s="2" t="s">
        <v>448</v>
      </c>
    </row>
    <row r="353" spans="2:2" x14ac:dyDescent="0.15">
      <c r="B353" s="2" t="s">
        <v>449</v>
      </c>
    </row>
    <row r="354" spans="2:2" x14ac:dyDescent="0.15">
      <c r="B354" s="2" t="s">
        <v>450</v>
      </c>
    </row>
    <row r="355" spans="2:2" x14ac:dyDescent="0.15">
      <c r="B355" s="2" t="s">
        <v>56</v>
      </c>
    </row>
    <row r="356" spans="2:2" x14ac:dyDescent="0.15">
      <c r="B356" s="2" t="s">
        <v>60</v>
      </c>
    </row>
    <row r="357" spans="2:2" x14ac:dyDescent="0.15">
      <c r="B357" s="2" t="s">
        <v>451</v>
      </c>
    </row>
    <row r="358" spans="2:2" x14ac:dyDescent="0.15">
      <c r="B358" s="2" t="s">
        <v>204</v>
      </c>
    </row>
    <row r="359" spans="2:2" x14ac:dyDescent="0.15">
      <c r="B359" s="2" t="s">
        <v>117</v>
      </c>
    </row>
    <row r="360" spans="2:2" x14ac:dyDescent="0.15">
      <c r="B360" s="2" t="s">
        <v>235</v>
      </c>
    </row>
    <row r="361" spans="2:2" x14ac:dyDescent="0.15">
      <c r="B361" s="2" t="s">
        <v>452</v>
      </c>
    </row>
    <row r="362" spans="2:2" x14ac:dyDescent="0.15">
      <c r="B362" s="2" t="s">
        <v>453</v>
      </c>
    </row>
    <row r="363" spans="2:2" x14ac:dyDescent="0.15">
      <c r="B363" s="2" t="s">
        <v>454</v>
      </c>
    </row>
    <row r="364" spans="2:2" x14ac:dyDescent="0.15">
      <c r="B364" s="2" t="s">
        <v>455</v>
      </c>
    </row>
    <row r="365" spans="2:2" x14ac:dyDescent="0.15">
      <c r="B365" s="2" t="s">
        <v>456</v>
      </c>
    </row>
    <row r="366" spans="2:2" x14ac:dyDescent="0.15">
      <c r="B366" s="2" t="s">
        <v>177</v>
      </c>
    </row>
    <row r="367" spans="2:2" x14ac:dyDescent="0.15">
      <c r="B367" s="2" t="s">
        <v>188</v>
      </c>
    </row>
    <row r="368" spans="2:2" x14ac:dyDescent="0.15">
      <c r="B368" s="2" t="s">
        <v>154</v>
      </c>
    </row>
    <row r="369" spans="2:2" x14ac:dyDescent="0.15">
      <c r="B369" s="2" t="s">
        <v>179</v>
      </c>
    </row>
    <row r="370" spans="2:2" x14ac:dyDescent="0.15">
      <c r="B370" s="2" t="s">
        <v>22</v>
      </c>
    </row>
    <row r="371" spans="2:2" x14ac:dyDescent="0.15">
      <c r="B371" s="2" t="s">
        <v>207</v>
      </c>
    </row>
    <row r="372" spans="2:2" x14ac:dyDescent="0.15">
      <c r="B372" s="2" t="s">
        <v>110</v>
      </c>
    </row>
    <row r="373" spans="2:2" x14ac:dyDescent="0.15">
      <c r="B373" s="2" t="s">
        <v>457</v>
      </c>
    </row>
    <row r="374" spans="2:2" x14ac:dyDescent="0.15">
      <c r="B374" s="2" t="s">
        <v>108</v>
      </c>
    </row>
    <row r="375" spans="2:2" x14ac:dyDescent="0.15">
      <c r="B375" s="2" t="s">
        <v>19</v>
      </c>
    </row>
    <row r="376" spans="2:2" x14ac:dyDescent="0.15">
      <c r="B376" s="2" t="s">
        <v>458</v>
      </c>
    </row>
    <row r="377" spans="2:2" x14ac:dyDescent="0.15">
      <c r="B377" s="2" t="s">
        <v>459</v>
      </c>
    </row>
    <row r="378" spans="2:2" x14ac:dyDescent="0.15">
      <c r="B378" s="2" t="s">
        <v>460</v>
      </c>
    </row>
    <row r="379" spans="2:2" x14ac:dyDescent="0.15">
      <c r="B379" s="2" t="s">
        <v>62</v>
      </c>
    </row>
    <row r="380" spans="2:2" x14ac:dyDescent="0.15">
      <c r="B380" s="2" t="s">
        <v>147</v>
      </c>
    </row>
    <row r="381" spans="2:2" x14ac:dyDescent="0.15">
      <c r="B381" s="2" t="s">
        <v>461</v>
      </c>
    </row>
    <row r="382" spans="2:2" x14ac:dyDescent="0.15">
      <c r="B382" s="2" t="s">
        <v>30</v>
      </c>
    </row>
    <row r="383" spans="2:2" x14ac:dyDescent="0.15">
      <c r="B383" s="2" t="s">
        <v>79</v>
      </c>
    </row>
    <row r="384" spans="2:2" x14ac:dyDescent="0.15">
      <c r="B384" s="2" t="s">
        <v>181</v>
      </c>
    </row>
    <row r="385" spans="2:2" x14ac:dyDescent="0.15">
      <c r="B385" s="2" t="s">
        <v>462</v>
      </c>
    </row>
    <row r="386" spans="2:2" x14ac:dyDescent="0.15">
      <c r="B386" s="2" t="s">
        <v>21</v>
      </c>
    </row>
    <row r="387" spans="2:2" x14ac:dyDescent="0.15">
      <c r="B387" s="2" t="s">
        <v>463</v>
      </c>
    </row>
    <row r="388" spans="2:2" x14ac:dyDescent="0.15">
      <c r="B388" s="2" t="s">
        <v>169</v>
      </c>
    </row>
    <row r="389" spans="2:2" x14ac:dyDescent="0.15">
      <c r="B389" s="2" t="s">
        <v>234</v>
      </c>
    </row>
    <row r="390" spans="2:2" x14ac:dyDescent="0.15">
      <c r="B390" s="2" t="s">
        <v>200</v>
      </c>
    </row>
    <row r="391" spans="2:2" x14ac:dyDescent="0.15">
      <c r="B391" s="2" t="s">
        <v>194</v>
      </c>
    </row>
    <row r="392" spans="2:2" x14ac:dyDescent="0.15">
      <c r="B392" s="2" t="s">
        <v>464</v>
      </c>
    </row>
    <row r="393" spans="2:2" x14ac:dyDescent="0.15">
      <c r="B393" s="2" t="s">
        <v>52</v>
      </c>
    </row>
    <row r="394" spans="2:2" x14ac:dyDescent="0.15">
      <c r="B394" s="2" t="s">
        <v>465</v>
      </c>
    </row>
    <row r="395" spans="2:2" x14ac:dyDescent="0.15">
      <c r="B395" s="2" t="s">
        <v>466</v>
      </c>
    </row>
    <row r="396" spans="2:2" x14ac:dyDescent="0.15">
      <c r="B396" s="2" t="s">
        <v>257</v>
      </c>
    </row>
    <row r="397" spans="2:2" x14ac:dyDescent="0.15">
      <c r="B397" s="2" t="s">
        <v>261</v>
      </c>
    </row>
    <row r="398" spans="2:2" x14ac:dyDescent="0.15">
      <c r="B398" s="2" t="s">
        <v>467</v>
      </c>
    </row>
    <row r="399" spans="2:2" x14ac:dyDescent="0.15">
      <c r="B399" s="2" t="s">
        <v>468</v>
      </c>
    </row>
    <row r="400" spans="2:2" x14ac:dyDescent="0.15">
      <c r="B400" s="2" t="s">
        <v>191</v>
      </c>
    </row>
    <row r="401" spans="1:2" x14ac:dyDescent="0.15">
      <c r="B401" s="2" t="s">
        <v>469</v>
      </c>
    </row>
    <row r="402" spans="1:2" x14ac:dyDescent="0.15">
      <c r="B402" s="2" t="s">
        <v>17</v>
      </c>
    </row>
    <row r="403" spans="1:2" x14ac:dyDescent="0.15">
      <c r="B403" s="2" t="s">
        <v>470</v>
      </c>
    </row>
    <row r="404" spans="1:2" x14ac:dyDescent="0.15">
      <c r="B404" s="2" t="s">
        <v>97</v>
      </c>
    </row>
    <row r="405" spans="1:2" x14ac:dyDescent="0.15">
      <c r="B405" s="2" t="s">
        <v>123</v>
      </c>
    </row>
    <row r="406" spans="1:2" x14ac:dyDescent="0.15">
      <c r="B406" s="2" t="s">
        <v>241</v>
      </c>
    </row>
    <row r="407" spans="1:2" x14ac:dyDescent="0.15">
      <c r="B407" s="2" t="s">
        <v>65</v>
      </c>
    </row>
    <row r="408" spans="1:2" x14ac:dyDescent="0.15">
      <c r="B408" s="2" t="s">
        <v>113</v>
      </c>
    </row>
    <row r="409" spans="1:2" x14ac:dyDescent="0.15">
      <c r="B409" s="2" t="s">
        <v>471</v>
      </c>
    </row>
    <row r="410" spans="1:2" x14ac:dyDescent="0.15">
      <c r="B410" s="2" t="s">
        <v>206</v>
      </c>
    </row>
    <row r="411" spans="1:2" x14ac:dyDescent="0.15">
      <c r="A411" s="6"/>
      <c r="B411" s="6" t="s">
        <v>70</v>
      </c>
    </row>
  </sheetData>
  <mergeCells count="1">
    <mergeCell ref="A1:B1"/>
  </mergeCells>
  <phoneticPr fontId="2" type="noConversion"/>
  <conditionalFormatting sqref="A2:B2 A412:B1048576 A3:A41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2C9F-0D7D-42C0-A500-D35949BECE41}">
  <dimension ref="A1:G411"/>
  <sheetViews>
    <sheetView topLeftCell="A385" zoomScaleNormal="100" workbookViewId="0">
      <selection activeCell="A411" sqref="A411:G411"/>
    </sheetView>
  </sheetViews>
  <sheetFormatPr defaultRowHeight="15" x14ac:dyDescent="0.15"/>
  <cols>
    <col min="1" max="1" width="21.625" style="2" customWidth="1"/>
    <col min="2" max="2" width="11.375" style="2" customWidth="1"/>
    <col min="3" max="3" width="15.125" style="2" customWidth="1"/>
    <col min="4" max="16384" width="9" style="2"/>
  </cols>
  <sheetData>
    <row r="1" spans="1:7" s="4" customFormat="1" ht="20.25" customHeight="1" x14ac:dyDescent="0.15">
      <c r="A1" s="3" t="s">
        <v>480</v>
      </c>
      <c r="B1" s="3"/>
      <c r="C1" s="3"/>
      <c r="D1" s="3"/>
      <c r="E1" s="3"/>
      <c r="F1" s="3"/>
      <c r="G1" s="3"/>
    </row>
    <row r="2" spans="1:7" s="1" customFormat="1" ht="14.25" x14ac:dyDescent="0.15">
      <c r="A2" s="5" t="s">
        <v>478</v>
      </c>
      <c r="B2" s="5" t="s">
        <v>472</v>
      </c>
      <c r="C2" s="5" t="s">
        <v>473</v>
      </c>
      <c r="D2" s="5" t="s">
        <v>474</v>
      </c>
      <c r="E2" s="5" t="s">
        <v>475</v>
      </c>
      <c r="F2" s="5" t="s">
        <v>476</v>
      </c>
      <c r="G2" s="5" t="s">
        <v>477</v>
      </c>
    </row>
    <row r="3" spans="1:7" x14ac:dyDescent="0.15">
      <c r="A3" s="2" t="s">
        <v>190</v>
      </c>
      <c r="B3" s="2">
        <v>138.5698318</v>
      </c>
      <c r="C3" s="2">
        <v>-3.6619414020000001</v>
      </c>
      <c r="D3" s="2">
        <v>0.24203423199999999</v>
      </c>
      <c r="E3" s="2">
        <v>-15.129849070000001</v>
      </c>
      <c r="F3" s="2">
        <v>1.03E-51</v>
      </c>
      <c r="G3" s="2">
        <v>1.2199999999999999E-47</v>
      </c>
    </row>
    <row r="4" spans="1:7" x14ac:dyDescent="0.15">
      <c r="A4" s="2" t="s">
        <v>339</v>
      </c>
      <c r="B4" s="2">
        <v>1590.7535009999999</v>
      </c>
      <c r="C4" s="2">
        <v>-1.367567502</v>
      </c>
      <c r="D4" s="2">
        <v>9.3922938999999997E-2</v>
      </c>
      <c r="E4" s="2">
        <v>-14.5605271</v>
      </c>
      <c r="F4" s="2">
        <v>5.0099999999999998E-48</v>
      </c>
      <c r="G4" s="2">
        <v>2.9699999999999998E-44</v>
      </c>
    </row>
    <row r="5" spans="1:7" x14ac:dyDescent="0.15">
      <c r="A5" s="2" t="s">
        <v>187</v>
      </c>
      <c r="B5" s="2">
        <v>67.769027489999999</v>
      </c>
      <c r="C5" s="2">
        <v>-2.6183907519999998</v>
      </c>
      <c r="D5" s="2">
        <v>0.182968929</v>
      </c>
      <c r="E5" s="2">
        <v>-14.310575930000001</v>
      </c>
      <c r="F5" s="2">
        <v>1.8800000000000001E-46</v>
      </c>
      <c r="G5" s="2">
        <v>7.4399999999999992E-43</v>
      </c>
    </row>
    <row r="6" spans="1:7" x14ac:dyDescent="0.15">
      <c r="A6" s="2" t="s">
        <v>120</v>
      </c>
      <c r="B6" s="2">
        <v>235.94667250000001</v>
      </c>
      <c r="C6" s="2">
        <v>-1.576408832</v>
      </c>
      <c r="D6" s="2">
        <v>0.11034736000000001</v>
      </c>
      <c r="E6" s="2">
        <v>-14.285877210000001</v>
      </c>
      <c r="F6" s="2">
        <v>2.6799999999999999E-46</v>
      </c>
      <c r="G6" s="2">
        <v>7.9600000000000002E-43</v>
      </c>
    </row>
    <row r="7" spans="1:7" x14ac:dyDescent="0.15">
      <c r="A7" s="2" t="s">
        <v>12</v>
      </c>
      <c r="B7" s="2">
        <v>35.542329010000003</v>
      </c>
      <c r="C7" s="2">
        <v>-3.3492087719999999</v>
      </c>
      <c r="D7" s="2">
        <v>0.24121862999999999</v>
      </c>
      <c r="E7" s="2">
        <v>-13.884536110000001</v>
      </c>
      <c r="F7" s="2">
        <v>7.8600000000000003E-44</v>
      </c>
      <c r="G7" s="2">
        <v>1.56E-40</v>
      </c>
    </row>
    <row r="8" spans="1:7" x14ac:dyDescent="0.15">
      <c r="A8" s="2" t="s">
        <v>25</v>
      </c>
      <c r="B8" s="2">
        <v>59.400523640000003</v>
      </c>
      <c r="C8" s="2">
        <v>-2.6177731469999999</v>
      </c>
      <c r="D8" s="2">
        <v>0.201104002</v>
      </c>
      <c r="E8" s="2">
        <v>-13.01701168</v>
      </c>
      <c r="F8" s="2">
        <v>9.7900000000000001E-39</v>
      </c>
      <c r="G8" s="2">
        <v>1.4500000000000001E-35</v>
      </c>
    </row>
    <row r="9" spans="1:7" x14ac:dyDescent="0.15">
      <c r="A9" s="2" t="s">
        <v>340</v>
      </c>
      <c r="B9" s="2">
        <v>817.36954360000004</v>
      </c>
      <c r="C9" s="2">
        <v>-1.472471248</v>
      </c>
      <c r="D9" s="2">
        <v>0.11395907199999999</v>
      </c>
      <c r="E9" s="2">
        <v>-12.921053329999999</v>
      </c>
      <c r="F9" s="2">
        <v>3.4200000000000001E-38</v>
      </c>
      <c r="G9" s="2">
        <v>4.52E-35</v>
      </c>
    </row>
    <row r="10" spans="1:7" x14ac:dyDescent="0.15">
      <c r="A10" s="2" t="s">
        <v>341</v>
      </c>
      <c r="B10" s="2">
        <v>1019.811997</v>
      </c>
      <c r="C10" s="2">
        <v>-1.1031704959999999</v>
      </c>
      <c r="D10" s="2">
        <v>8.6299898E-2</v>
      </c>
      <c r="E10" s="2">
        <v>-12.78298723</v>
      </c>
      <c r="F10" s="2">
        <v>2.0400000000000001E-37</v>
      </c>
      <c r="G10" s="2">
        <v>2.42E-34</v>
      </c>
    </row>
    <row r="11" spans="1:7" x14ac:dyDescent="0.15">
      <c r="A11" s="2" t="s">
        <v>342</v>
      </c>
      <c r="B11" s="2">
        <v>2142.0810769999998</v>
      </c>
      <c r="C11" s="2">
        <v>-1.099737019</v>
      </c>
      <c r="D11" s="2">
        <v>9.0465400000000001E-2</v>
      </c>
      <c r="E11" s="2">
        <v>-12.156437950000001</v>
      </c>
      <c r="F11" s="2">
        <v>5.2999999999999997E-34</v>
      </c>
      <c r="G11" s="2">
        <v>5.7199999999999996E-31</v>
      </c>
    </row>
    <row r="12" spans="1:7" x14ac:dyDescent="0.15">
      <c r="A12" s="2" t="s">
        <v>40</v>
      </c>
      <c r="B12" s="2">
        <v>34.143063740000002</v>
      </c>
      <c r="C12" s="2">
        <v>-2.8798109080000001</v>
      </c>
      <c r="D12" s="2">
        <v>0.245208918</v>
      </c>
      <c r="E12" s="2">
        <v>-11.74431555</v>
      </c>
      <c r="F12" s="2">
        <v>7.5499999999999998E-32</v>
      </c>
      <c r="G12" s="2">
        <v>7.4799999999999995E-29</v>
      </c>
    </row>
    <row r="13" spans="1:7" x14ac:dyDescent="0.15">
      <c r="A13" s="2" t="s">
        <v>343</v>
      </c>
      <c r="B13" s="2">
        <v>262.79751759999999</v>
      </c>
      <c r="C13" s="2">
        <v>-1.0662855330000001</v>
      </c>
      <c r="D13" s="2">
        <v>9.5756535000000004E-2</v>
      </c>
      <c r="E13" s="2">
        <v>-11.13538136</v>
      </c>
      <c r="F13" s="2">
        <v>8.4399999999999996E-29</v>
      </c>
      <c r="G13" s="2">
        <v>7.1600000000000004E-26</v>
      </c>
    </row>
    <row r="14" spans="1:7" x14ac:dyDescent="0.15">
      <c r="A14" s="2" t="s">
        <v>198</v>
      </c>
      <c r="B14" s="2">
        <v>38.087683050000003</v>
      </c>
      <c r="C14" s="2">
        <v>-2.4222981699999999</v>
      </c>
      <c r="D14" s="2">
        <v>0.223186195</v>
      </c>
      <c r="E14" s="2">
        <v>-10.85326163</v>
      </c>
      <c r="F14" s="2">
        <v>1.9200000000000002E-27</v>
      </c>
      <c r="G14" s="2">
        <v>1.5199999999999999E-24</v>
      </c>
    </row>
    <row r="15" spans="1:7" x14ac:dyDescent="0.15">
      <c r="A15" s="2" t="s">
        <v>344</v>
      </c>
      <c r="B15" s="2">
        <v>918.39757080000004</v>
      </c>
      <c r="C15" s="2">
        <v>-1.2171249399999999</v>
      </c>
      <c r="D15" s="2">
        <v>0.116935338</v>
      </c>
      <c r="E15" s="2">
        <v>-10.40852971</v>
      </c>
      <c r="F15" s="2">
        <v>2.27E-25</v>
      </c>
      <c r="G15" s="2">
        <v>1.6800000000000001E-22</v>
      </c>
    </row>
    <row r="16" spans="1:7" x14ac:dyDescent="0.15">
      <c r="A16" s="2" t="s">
        <v>345</v>
      </c>
      <c r="B16" s="2">
        <v>76.712105500000007</v>
      </c>
      <c r="C16" s="2">
        <v>-1.2002091420000001</v>
      </c>
      <c r="D16" s="2">
        <v>0.120363267</v>
      </c>
      <c r="E16" s="2">
        <v>-9.9715566689999999</v>
      </c>
      <c r="F16" s="2">
        <v>2.0300000000000001E-23</v>
      </c>
      <c r="G16" s="2">
        <v>1.15E-20</v>
      </c>
    </row>
    <row r="17" spans="1:7" x14ac:dyDescent="0.15">
      <c r="A17" s="2" t="s">
        <v>346</v>
      </c>
      <c r="B17" s="2">
        <v>173.166988</v>
      </c>
      <c r="C17" s="2">
        <v>-1.2744873940000001</v>
      </c>
      <c r="D17" s="2">
        <v>0.128671911</v>
      </c>
      <c r="E17" s="2">
        <v>-9.9049387010000007</v>
      </c>
      <c r="F17" s="2">
        <v>3.9600000000000002E-23</v>
      </c>
      <c r="G17" s="2">
        <v>2.14E-20</v>
      </c>
    </row>
    <row r="18" spans="1:7" x14ac:dyDescent="0.15">
      <c r="A18" s="2" t="s">
        <v>208</v>
      </c>
      <c r="B18" s="2">
        <v>15.98710979</v>
      </c>
      <c r="C18" s="2">
        <v>-2.5869462369999998</v>
      </c>
      <c r="D18" s="2">
        <v>0.26154872699999998</v>
      </c>
      <c r="E18" s="2">
        <v>-9.8908767839999996</v>
      </c>
      <c r="F18" s="2">
        <v>4.56E-23</v>
      </c>
      <c r="G18" s="2">
        <v>2.3500000000000001E-20</v>
      </c>
    </row>
    <row r="19" spans="1:7" x14ac:dyDescent="0.15">
      <c r="A19" s="2" t="s">
        <v>253</v>
      </c>
      <c r="B19" s="2">
        <v>116.2229181</v>
      </c>
      <c r="C19" s="2">
        <v>-2.1892241569999999</v>
      </c>
      <c r="D19" s="2">
        <v>0.22239840399999999</v>
      </c>
      <c r="E19" s="2">
        <v>-9.8437044579999995</v>
      </c>
      <c r="F19" s="2">
        <v>7.3E-23</v>
      </c>
      <c r="G19" s="2">
        <v>3.4700000000000002E-20</v>
      </c>
    </row>
    <row r="20" spans="1:7" x14ac:dyDescent="0.15">
      <c r="A20" s="2" t="s">
        <v>51</v>
      </c>
      <c r="B20" s="2">
        <v>45.581811940000001</v>
      </c>
      <c r="C20" s="2">
        <v>-2.7162589650000002</v>
      </c>
      <c r="D20" s="2">
        <v>0.285867604</v>
      </c>
      <c r="E20" s="2">
        <v>-9.5018075890000002</v>
      </c>
      <c r="F20" s="2">
        <v>2.0599999999999999E-21</v>
      </c>
      <c r="G20" s="2">
        <v>8.7499999999999997E-19</v>
      </c>
    </row>
    <row r="21" spans="1:7" x14ac:dyDescent="0.15">
      <c r="A21" s="2" t="s">
        <v>347</v>
      </c>
      <c r="B21" s="2">
        <v>294.22609510000001</v>
      </c>
      <c r="C21" s="2">
        <v>-1.2434406849999999</v>
      </c>
      <c r="D21" s="2">
        <v>0.131673453</v>
      </c>
      <c r="E21" s="2">
        <v>-9.4433665819999995</v>
      </c>
      <c r="F21" s="2">
        <v>3.6099999999999998E-21</v>
      </c>
      <c r="G21" s="2">
        <v>1.4300000000000001E-18</v>
      </c>
    </row>
    <row r="22" spans="1:7" x14ac:dyDescent="0.15">
      <c r="A22" s="2" t="s">
        <v>251</v>
      </c>
      <c r="B22" s="2">
        <v>19.026987699999999</v>
      </c>
      <c r="C22" s="2">
        <v>-2.1835267699999998</v>
      </c>
      <c r="D22" s="2">
        <v>0.23195401299999999</v>
      </c>
      <c r="E22" s="2">
        <v>-9.4136192919999999</v>
      </c>
      <c r="F22" s="2">
        <v>4.79E-21</v>
      </c>
      <c r="G22" s="2">
        <v>1.8399999999999998E-18</v>
      </c>
    </row>
    <row r="23" spans="1:7" x14ac:dyDescent="0.15">
      <c r="A23" s="2" t="s">
        <v>182</v>
      </c>
      <c r="B23" s="2">
        <v>20.023560069999998</v>
      </c>
      <c r="C23" s="2">
        <v>-2.0481041040000001</v>
      </c>
      <c r="D23" s="2">
        <v>0.217677814</v>
      </c>
      <c r="E23" s="2">
        <v>-9.4088784870000008</v>
      </c>
      <c r="F23" s="2">
        <v>5.0100000000000004E-21</v>
      </c>
      <c r="G23" s="2">
        <v>1.8600000000000001E-18</v>
      </c>
    </row>
    <row r="24" spans="1:7" x14ac:dyDescent="0.15">
      <c r="A24" s="2" t="s">
        <v>348</v>
      </c>
      <c r="B24" s="2">
        <v>86.992328670000006</v>
      </c>
      <c r="C24" s="2">
        <v>-1.334374137</v>
      </c>
      <c r="D24" s="2">
        <v>0.14187491599999999</v>
      </c>
      <c r="E24" s="2">
        <v>-9.4052858320000006</v>
      </c>
      <c r="F24" s="2">
        <v>5.1899999999999997E-21</v>
      </c>
      <c r="G24" s="2">
        <v>1.8700000000000001E-18</v>
      </c>
    </row>
    <row r="25" spans="1:7" x14ac:dyDescent="0.15">
      <c r="A25" s="2" t="s">
        <v>155</v>
      </c>
      <c r="B25" s="2">
        <v>416.9063443</v>
      </c>
      <c r="C25" s="2">
        <v>-2.0278422159999998</v>
      </c>
      <c r="D25" s="2">
        <v>0.217420844</v>
      </c>
      <c r="E25" s="2">
        <v>-9.3268068399999997</v>
      </c>
      <c r="F25" s="2">
        <v>1.0900000000000001E-20</v>
      </c>
      <c r="G25" s="2">
        <v>3.8099999999999998E-18</v>
      </c>
    </row>
    <row r="26" spans="1:7" x14ac:dyDescent="0.15">
      <c r="A26" s="2" t="s">
        <v>36</v>
      </c>
      <c r="B26" s="2">
        <v>10.86346312</v>
      </c>
      <c r="C26" s="2">
        <v>-2.4906209380000002</v>
      </c>
      <c r="D26" s="2">
        <v>0.26744239400000003</v>
      </c>
      <c r="E26" s="2">
        <v>-9.3127379779999995</v>
      </c>
      <c r="F26" s="2">
        <v>1.25E-20</v>
      </c>
      <c r="G26" s="2">
        <v>4.2299999999999998E-18</v>
      </c>
    </row>
    <row r="27" spans="1:7" x14ac:dyDescent="0.15">
      <c r="A27" s="2" t="s">
        <v>216</v>
      </c>
      <c r="B27" s="2">
        <v>15.96137051</v>
      </c>
      <c r="C27" s="2">
        <v>-3.1239332339999999</v>
      </c>
      <c r="D27" s="2">
        <v>0.33981924800000002</v>
      </c>
      <c r="E27" s="2">
        <v>-9.1929261049999997</v>
      </c>
      <c r="F27" s="2">
        <v>3.8199999999999998E-20</v>
      </c>
      <c r="G27" s="2">
        <v>1.2600000000000001E-17</v>
      </c>
    </row>
    <row r="28" spans="1:7" x14ac:dyDescent="0.15">
      <c r="A28" s="2" t="s">
        <v>349</v>
      </c>
      <c r="B28" s="2">
        <v>297.03978919999997</v>
      </c>
      <c r="C28" s="2">
        <v>1.0274096189999999</v>
      </c>
      <c r="D28" s="2">
        <v>0.112712822</v>
      </c>
      <c r="E28" s="2">
        <v>9.1152861059999992</v>
      </c>
      <c r="F28" s="2">
        <v>7.8500000000000006E-20</v>
      </c>
      <c r="G28" s="2">
        <v>2.5200000000000001E-17</v>
      </c>
    </row>
    <row r="29" spans="1:7" x14ac:dyDescent="0.15">
      <c r="A29" s="2" t="s">
        <v>350</v>
      </c>
      <c r="B29" s="2">
        <v>342.14247999999998</v>
      </c>
      <c r="C29" s="2">
        <v>1.098311483</v>
      </c>
      <c r="D29" s="2">
        <v>0.123775364</v>
      </c>
      <c r="E29" s="2">
        <v>8.8734255859999998</v>
      </c>
      <c r="F29" s="2">
        <v>7.0900000000000004E-19</v>
      </c>
      <c r="G29" s="2">
        <v>2.2200000000000001E-16</v>
      </c>
    </row>
    <row r="30" spans="1:7" x14ac:dyDescent="0.15">
      <c r="A30" s="2" t="s">
        <v>66</v>
      </c>
      <c r="B30" s="2">
        <v>14.99382076</v>
      </c>
      <c r="C30" s="2">
        <v>-1.9416371800000001</v>
      </c>
      <c r="D30" s="2">
        <v>0.220857572</v>
      </c>
      <c r="E30" s="2">
        <v>-8.791354385</v>
      </c>
      <c r="F30" s="2">
        <v>1.48E-18</v>
      </c>
      <c r="G30" s="2">
        <v>4.5000000000000002E-16</v>
      </c>
    </row>
    <row r="31" spans="1:7" x14ac:dyDescent="0.15">
      <c r="A31" s="2" t="s">
        <v>92</v>
      </c>
      <c r="B31" s="2">
        <v>32.189802870000001</v>
      </c>
      <c r="C31" s="2">
        <v>-1.7844881180000001</v>
      </c>
      <c r="D31" s="2">
        <v>0.20844497000000001</v>
      </c>
      <c r="E31" s="2">
        <v>-8.5609555119999996</v>
      </c>
      <c r="F31" s="2">
        <v>1.12E-17</v>
      </c>
      <c r="G31" s="2">
        <v>3.1699999999999998E-15</v>
      </c>
    </row>
    <row r="32" spans="1:7" x14ac:dyDescent="0.15">
      <c r="A32" s="2" t="s">
        <v>228</v>
      </c>
      <c r="B32" s="2">
        <v>16.80017994</v>
      </c>
      <c r="C32" s="2">
        <v>-1.9287517759999999</v>
      </c>
      <c r="D32" s="2">
        <v>0.24015972899999999</v>
      </c>
      <c r="E32" s="2">
        <v>-8.0311207259999993</v>
      </c>
      <c r="F32" s="2">
        <v>9.6599999999999992E-16</v>
      </c>
      <c r="G32" s="2">
        <v>2.2099999999999999E-13</v>
      </c>
    </row>
    <row r="33" spans="1:7" x14ac:dyDescent="0.15">
      <c r="A33" s="2" t="s">
        <v>351</v>
      </c>
      <c r="B33" s="2">
        <v>219.40303040000001</v>
      </c>
      <c r="C33" s="2">
        <v>-1.241014128</v>
      </c>
      <c r="D33" s="2">
        <v>0.15469076600000001</v>
      </c>
      <c r="E33" s="2">
        <v>-8.0225482140000004</v>
      </c>
      <c r="F33" s="2">
        <v>1.0399999999999999E-15</v>
      </c>
      <c r="G33" s="2">
        <v>2.3200000000000002E-13</v>
      </c>
    </row>
    <row r="34" spans="1:7" x14ac:dyDescent="0.15">
      <c r="A34" s="2" t="s">
        <v>74</v>
      </c>
      <c r="B34" s="2">
        <v>10.67584922</v>
      </c>
      <c r="C34" s="2">
        <v>-2.4020675499999999</v>
      </c>
      <c r="D34" s="2">
        <v>0.31012289399999998</v>
      </c>
      <c r="E34" s="2">
        <v>-7.7455344310000003</v>
      </c>
      <c r="F34" s="2">
        <v>9.5200000000000001E-15</v>
      </c>
      <c r="G34" s="2">
        <v>1.7400000000000001E-12</v>
      </c>
    </row>
    <row r="35" spans="1:7" x14ac:dyDescent="0.15">
      <c r="A35" s="2" t="s">
        <v>126</v>
      </c>
      <c r="B35" s="2">
        <v>130.52065809999999</v>
      </c>
      <c r="C35" s="2">
        <v>-4.9847369690000001</v>
      </c>
      <c r="D35" s="2">
        <v>0.65560807799999998</v>
      </c>
      <c r="E35" s="2">
        <v>-7.6032268969999999</v>
      </c>
      <c r="F35" s="2">
        <v>2.8900000000000002E-14</v>
      </c>
      <c r="G35" s="2">
        <v>5.0400000000000003E-12</v>
      </c>
    </row>
    <row r="36" spans="1:7" x14ac:dyDescent="0.15">
      <c r="A36" s="2" t="s">
        <v>109</v>
      </c>
      <c r="B36" s="2">
        <v>42.236678660000003</v>
      </c>
      <c r="C36" s="2">
        <v>-1.7604699349999999</v>
      </c>
      <c r="D36" s="2">
        <v>0.2323634</v>
      </c>
      <c r="E36" s="2">
        <v>-7.5763650189999998</v>
      </c>
      <c r="F36" s="2">
        <v>3.55E-14</v>
      </c>
      <c r="G36" s="2">
        <v>6.1199999999999998E-12</v>
      </c>
    </row>
    <row r="37" spans="1:7" x14ac:dyDescent="0.15">
      <c r="A37" s="2" t="s">
        <v>352</v>
      </c>
      <c r="B37" s="2">
        <v>27.598763470000002</v>
      </c>
      <c r="C37" s="2">
        <v>-1.362851598</v>
      </c>
      <c r="D37" s="2">
        <v>0.18209947500000001</v>
      </c>
      <c r="E37" s="2">
        <v>-7.4841050400000002</v>
      </c>
      <c r="F37" s="2">
        <v>7.1999999999999996E-14</v>
      </c>
      <c r="G37" s="2">
        <v>1.1900000000000001E-11</v>
      </c>
    </row>
    <row r="38" spans="1:7" x14ac:dyDescent="0.15">
      <c r="A38" s="2" t="s">
        <v>219</v>
      </c>
      <c r="B38" s="2">
        <v>10.08798092</v>
      </c>
      <c r="C38" s="2">
        <v>-2.3754315849999998</v>
      </c>
      <c r="D38" s="2">
        <v>0.32279276099999998</v>
      </c>
      <c r="E38" s="2">
        <v>-7.3589989469999999</v>
      </c>
      <c r="F38" s="2">
        <v>1.8499999999999999E-13</v>
      </c>
      <c r="G38" s="2">
        <v>2.9E-11</v>
      </c>
    </row>
    <row r="39" spans="1:7" x14ac:dyDescent="0.15">
      <c r="A39" s="2" t="s">
        <v>353</v>
      </c>
      <c r="B39" s="2">
        <v>136.3653377</v>
      </c>
      <c r="C39" s="2">
        <v>-1.4173860389999999</v>
      </c>
      <c r="D39" s="2">
        <v>0.198709161</v>
      </c>
      <c r="E39" s="2">
        <v>-7.1329677450000002</v>
      </c>
      <c r="F39" s="2">
        <v>9.8200000000000006E-13</v>
      </c>
      <c r="G39" s="2">
        <v>1.34E-10</v>
      </c>
    </row>
    <row r="40" spans="1:7" x14ac:dyDescent="0.15">
      <c r="A40" s="2" t="s">
        <v>354</v>
      </c>
      <c r="B40" s="2">
        <v>51.048517179999997</v>
      </c>
      <c r="C40" s="2">
        <v>-1.1393716739999999</v>
      </c>
      <c r="D40" s="2">
        <v>0.15999290899999999</v>
      </c>
      <c r="E40" s="2">
        <v>-7.121388563</v>
      </c>
      <c r="F40" s="2">
        <v>1.0700000000000001E-12</v>
      </c>
      <c r="G40" s="2">
        <v>1.4399999999999999E-10</v>
      </c>
    </row>
    <row r="41" spans="1:7" x14ac:dyDescent="0.15">
      <c r="A41" s="2" t="s">
        <v>183</v>
      </c>
      <c r="B41" s="2">
        <v>22.458965790000001</v>
      </c>
      <c r="C41" s="2">
        <v>-1.555072045</v>
      </c>
      <c r="D41" s="2">
        <v>0.22247262300000001</v>
      </c>
      <c r="E41" s="2">
        <v>-6.9899479189999996</v>
      </c>
      <c r="F41" s="2">
        <v>2.7500000000000002E-12</v>
      </c>
      <c r="G41" s="2">
        <v>3.4000000000000001E-10</v>
      </c>
    </row>
    <row r="42" spans="1:7" x14ac:dyDescent="0.15">
      <c r="A42" s="2" t="s">
        <v>91</v>
      </c>
      <c r="B42" s="2">
        <v>63.274278840000001</v>
      </c>
      <c r="C42" s="2">
        <v>-1.964599639</v>
      </c>
      <c r="D42" s="2">
        <v>0.28286761199999999</v>
      </c>
      <c r="E42" s="2">
        <v>-6.9452972260000001</v>
      </c>
      <c r="F42" s="2">
        <v>3.7799999999999996E-12</v>
      </c>
      <c r="G42" s="2">
        <v>4.6200000000000001E-10</v>
      </c>
    </row>
    <row r="43" spans="1:7" x14ac:dyDescent="0.15">
      <c r="A43" s="2" t="s">
        <v>355</v>
      </c>
      <c r="B43" s="2">
        <v>50.388710529999997</v>
      </c>
      <c r="C43" s="2">
        <v>-1.0323351169999999</v>
      </c>
      <c r="D43" s="2">
        <v>0.15067065499999999</v>
      </c>
      <c r="E43" s="2">
        <v>-6.8516003989999996</v>
      </c>
      <c r="F43" s="2">
        <v>7.3E-12</v>
      </c>
      <c r="G43" s="2">
        <v>8.67E-10</v>
      </c>
    </row>
    <row r="44" spans="1:7" x14ac:dyDescent="0.15">
      <c r="A44" s="2" t="s">
        <v>68</v>
      </c>
      <c r="B44" s="2">
        <v>15.08178588</v>
      </c>
      <c r="C44" s="2">
        <v>-1.7204739840000001</v>
      </c>
      <c r="D44" s="2">
        <v>0.25661561900000002</v>
      </c>
      <c r="E44" s="2">
        <v>-6.7044788190000002</v>
      </c>
      <c r="F44" s="2">
        <v>2.0199999999999999E-11</v>
      </c>
      <c r="G44" s="2">
        <v>2.2900000000000002E-9</v>
      </c>
    </row>
    <row r="45" spans="1:7" x14ac:dyDescent="0.15">
      <c r="A45" s="2" t="s">
        <v>214</v>
      </c>
      <c r="B45" s="2">
        <v>17.117308300000001</v>
      </c>
      <c r="C45" s="2">
        <v>-1.8461852830000001</v>
      </c>
      <c r="D45" s="2">
        <v>0.278337901</v>
      </c>
      <c r="E45" s="2">
        <v>-6.6328921699999999</v>
      </c>
      <c r="F45" s="2">
        <v>3.2899999999999998E-11</v>
      </c>
      <c r="G45" s="2">
        <v>3.5100000000000001E-9</v>
      </c>
    </row>
    <row r="46" spans="1:7" x14ac:dyDescent="0.15">
      <c r="A46" s="2" t="s">
        <v>142</v>
      </c>
      <c r="B46" s="2">
        <v>241.5002724</v>
      </c>
      <c r="C46" s="2">
        <v>-4.067953471</v>
      </c>
      <c r="D46" s="2">
        <v>0.61399627199999995</v>
      </c>
      <c r="E46" s="2">
        <v>-6.6253716149999997</v>
      </c>
      <c r="F46" s="2">
        <v>3.4600000000000002E-11</v>
      </c>
      <c r="G46" s="2">
        <v>3.6100000000000001E-9</v>
      </c>
    </row>
    <row r="47" spans="1:7" x14ac:dyDescent="0.15">
      <c r="A47" s="2" t="s">
        <v>196</v>
      </c>
      <c r="B47" s="2">
        <v>9.4322841129999997</v>
      </c>
      <c r="C47" s="2">
        <v>-2.0595114140000002</v>
      </c>
      <c r="D47" s="2">
        <v>0.31141337299999999</v>
      </c>
      <c r="E47" s="2">
        <v>-6.6134327920000002</v>
      </c>
      <c r="F47" s="2">
        <v>3.7599999999999998E-11</v>
      </c>
      <c r="G47" s="2">
        <v>3.8799999999999998E-9</v>
      </c>
    </row>
    <row r="48" spans="1:7" x14ac:dyDescent="0.15">
      <c r="A48" s="2" t="s">
        <v>149</v>
      </c>
      <c r="B48" s="2">
        <v>3.4359673129999999</v>
      </c>
      <c r="C48" s="2">
        <v>-4.0982657590000002</v>
      </c>
      <c r="D48" s="2">
        <v>0.62221749299999995</v>
      </c>
      <c r="E48" s="2">
        <v>-6.5865486029999998</v>
      </c>
      <c r="F48" s="2">
        <v>4.5E-11</v>
      </c>
      <c r="G48" s="2">
        <v>4.6099999999999996E-9</v>
      </c>
    </row>
    <row r="49" spans="1:7" x14ac:dyDescent="0.15">
      <c r="A49" s="2" t="s">
        <v>35</v>
      </c>
      <c r="B49" s="2">
        <v>805.67090580000001</v>
      </c>
      <c r="C49" s="2">
        <v>-3.6059741390000002</v>
      </c>
      <c r="D49" s="2">
        <v>0.54999531099999999</v>
      </c>
      <c r="E49" s="2">
        <v>-6.5563725079999999</v>
      </c>
      <c r="F49" s="2">
        <v>5.5100000000000002E-11</v>
      </c>
      <c r="G49" s="2">
        <v>5.5500000000000001E-9</v>
      </c>
    </row>
    <row r="50" spans="1:7" x14ac:dyDescent="0.15">
      <c r="A50" s="2" t="s">
        <v>78</v>
      </c>
      <c r="B50" s="2">
        <v>97.366605410000005</v>
      </c>
      <c r="C50" s="2">
        <v>-1.649653415</v>
      </c>
      <c r="D50" s="2">
        <v>0.25349025800000002</v>
      </c>
      <c r="E50" s="2">
        <v>-6.507758623</v>
      </c>
      <c r="F50" s="2">
        <v>7.6299999999999998E-11</v>
      </c>
      <c r="G50" s="2">
        <v>7.4899999999999996E-9</v>
      </c>
    </row>
    <row r="51" spans="1:7" x14ac:dyDescent="0.15">
      <c r="A51" s="2" t="s">
        <v>279</v>
      </c>
      <c r="B51" s="2">
        <v>4.1100462210000002</v>
      </c>
      <c r="C51" s="2">
        <v>-3.0099105430000002</v>
      </c>
      <c r="D51" s="2">
        <v>0.46799264200000001</v>
      </c>
      <c r="E51" s="2">
        <v>-6.4315339079999996</v>
      </c>
      <c r="F51" s="2">
        <v>1.26E-10</v>
      </c>
      <c r="G51" s="2">
        <v>1.15E-8</v>
      </c>
    </row>
    <row r="52" spans="1:7" x14ac:dyDescent="0.15">
      <c r="A52" s="2" t="s">
        <v>356</v>
      </c>
      <c r="B52" s="2">
        <v>331.36539690000001</v>
      </c>
      <c r="C52" s="2">
        <v>1.051933784</v>
      </c>
      <c r="D52" s="2">
        <v>0.164051735</v>
      </c>
      <c r="E52" s="2">
        <v>6.4122076269999999</v>
      </c>
      <c r="F52" s="2">
        <v>1.43E-10</v>
      </c>
      <c r="G52" s="2">
        <v>1.3000000000000001E-8</v>
      </c>
    </row>
    <row r="53" spans="1:7" x14ac:dyDescent="0.15">
      <c r="A53" s="2" t="s">
        <v>141</v>
      </c>
      <c r="B53" s="2">
        <v>7.3235593259999998</v>
      </c>
      <c r="C53" s="2">
        <v>2.3668894950000001</v>
      </c>
      <c r="D53" s="2">
        <v>0.37042456899999998</v>
      </c>
      <c r="E53" s="2">
        <v>6.3896666010000001</v>
      </c>
      <c r="F53" s="2">
        <v>1.66E-10</v>
      </c>
      <c r="G53" s="2">
        <v>1.4999999999999999E-8</v>
      </c>
    </row>
    <row r="54" spans="1:7" x14ac:dyDescent="0.15">
      <c r="A54" s="2" t="s">
        <v>357</v>
      </c>
      <c r="B54" s="2">
        <v>14.364360039999999</v>
      </c>
      <c r="C54" s="2">
        <v>-1.439740552</v>
      </c>
      <c r="D54" s="2">
        <v>0.22694307899999999</v>
      </c>
      <c r="E54" s="2">
        <v>-6.3440601860000001</v>
      </c>
      <c r="F54" s="2">
        <v>2.24E-10</v>
      </c>
      <c r="G54" s="2">
        <v>1.9300000000000001E-8</v>
      </c>
    </row>
    <row r="55" spans="1:7" x14ac:dyDescent="0.15">
      <c r="A55" s="2" t="s">
        <v>248</v>
      </c>
      <c r="B55" s="2">
        <v>8.6600528309999998</v>
      </c>
      <c r="C55" s="2">
        <v>-1.8136635169999999</v>
      </c>
      <c r="D55" s="2">
        <v>0.28972365</v>
      </c>
      <c r="E55" s="2">
        <v>-6.2599774479999999</v>
      </c>
      <c r="F55" s="2">
        <v>3.8500000000000001E-10</v>
      </c>
      <c r="G55" s="2">
        <v>3.2000000000000002E-8</v>
      </c>
    </row>
    <row r="56" spans="1:7" x14ac:dyDescent="0.15">
      <c r="A56" s="2" t="s">
        <v>212</v>
      </c>
      <c r="B56" s="2">
        <v>36.956134429999999</v>
      </c>
      <c r="C56" s="2">
        <v>-4.5820562679999997</v>
      </c>
      <c r="D56" s="2">
        <v>0.73306412799999998</v>
      </c>
      <c r="E56" s="2">
        <v>-6.2505531120000004</v>
      </c>
      <c r="F56" s="2">
        <v>4.0899999999999998E-10</v>
      </c>
      <c r="G56" s="2">
        <v>3.3500000000000002E-8</v>
      </c>
    </row>
    <row r="57" spans="1:7" x14ac:dyDescent="0.15">
      <c r="A57" s="2" t="s">
        <v>358</v>
      </c>
      <c r="B57" s="2">
        <v>226.65827039999999</v>
      </c>
      <c r="C57" s="2">
        <v>-1.038744203</v>
      </c>
      <c r="D57" s="2">
        <v>0.166497697</v>
      </c>
      <c r="E57" s="2">
        <v>-6.2387902019999997</v>
      </c>
      <c r="F57" s="2">
        <v>4.4099999999999998E-10</v>
      </c>
      <c r="G57" s="2">
        <v>3.5600000000000001E-8</v>
      </c>
    </row>
    <row r="58" spans="1:7" x14ac:dyDescent="0.15">
      <c r="A58" s="2" t="s">
        <v>186</v>
      </c>
      <c r="B58" s="2">
        <v>149.14867849999999</v>
      </c>
      <c r="C58" s="2">
        <v>-3.4129316169999999</v>
      </c>
      <c r="D58" s="2">
        <v>0.54878210900000002</v>
      </c>
      <c r="E58" s="2">
        <v>-6.2191014649999996</v>
      </c>
      <c r="F58" s="2">
        <v>5.0000000000000003E-10</v>
      </c>
      <c r="G58" s="2">
        <v>4.0100000000000002E-8</v>
      </c>
    </row>
    <row r="59" spans="1:7" x14ac:dyDescent="0.15">
      <c r="A59" s="2" t="s">
        <v>102</v>
      </c>
      <c r="B59" s="2">
        <v>4.4295745689999997</v>
      </c>
      <c r="C59" s="2">
        <v>4.6969189690000004</v>
      </c>
      <c r="D59" s="2">
        <v>0.75713707200000002</v>
      </c>
      <c r="E59" s="2">
        <v>6.2035252820000002</v>
      </c>
      <c r="F59" s="2">
        <v>5.5199999999999995E-10</v>
      </c>
      <c r="G59" s="2">
        <v>4.3100000000000002E-8</v>
      </c>
    </row>
    <row r="60" spans="1:7" x14ac:dyDescent="0.15">
      <c r="A60" s="2" t="s">
        <v>8</v>
      </c>
      <c r="B60" s="2">
        <v>3.8252534370000002</v>
      </c>
      <c r="C60" s="2">
        <v>5.0857822620000004</v>
      </c>
      <c r="D60" s="2">
        <v>0.82017922600000004</v>
      </c>
      <c r="E60" s="2">
        <v>6.2008181889999996</v>
      </c>
      <c r="F60" s="2">
        <v>5.6200000000000002E-10</v>
      </c>
      <c r="G60" s="2">
        <v>4.36E-8</v>
      </c>
    </row>
    <row r="61" spans="1:7" x14ac:dyDescent="0.15">
      <c r="A61" s="2" t="s">
        <v>220</v>
      </c>
      <c r="B61" s="2">
        <v>4.123721604</v>
      </c>
      <c r="C61" s="2">
        <v>-2.866599517</v>
      </c>
      <c r="D61" s="2">
        <v>0.46527659700000001</v>
      </c>
      <c r="E61" s="2">
        <v>-6.161065346</v>
      </c>
      <c r="F61" s="2">
        <v>7.2299999999999998E-10</v>
      </c>
      <c r="G61" s="2">
        <v>5.5000000000000003E-8</v>
      </c>
    </row>
    <row r="62" spans="1:7" x14ac:dyDescent="0.15">
      <c r="A62" s="2" t="s">
        <v>359</v>
      </c>
      <c r="B62" s="2">
        <v>22.056549100000002</v>
      </c>
      <c r="C62" s="2">
        <v>-1.197470955</v>
      </c>
      <c r="D62" s="2">
        <v>0.196118661</v>
      </c>
      <c r="E62" s="2">
        <v>-6.1058491420000003</v>
      </c>
      <c r="F62" s="2">
        <v>1.02E-9</v>
      </c>
      <c r="G62" s="2">
        <v>7.4499999999999999E-8</v>
      </c>
    </row>
    <row r="63" spans="1:7" x14ac:dyDescent="0.15">
      <c r="A63" s="2" t="s">
        <v>227</v>
      </c>
      <c r="B63" s="2">
        <v>177.58641610000001</v>
      </c>
      <c r="C63" s="2">
        <v>-4.0371416590000004</v>
      </c>
      <c r="D63" s="2">
        <v>0.66205834900000005</v>
      </c>
      <c r="E63" s="2">
        <v>-6.0978638289999996</v>
      </c>
      <c r="F63" s="2">
        <v>1.07E-9</v>
      </c>
      <c r="G63" s="2">
        <v>7.7099999999999996E-8</v>
      </c>
    </row>
    <row r="64" spans="1:7" x14ac:dyDescent="0.15">
      <c r="A64" s="2" t="s">
        <v>39</v>
      </c>
      <c r="B64" s="2">
        <v>3.0490638209999998</v>
      </c>
      <c r="C64" s="2">
        <v>4.3395843650000003</v>
      </c>
      <c r="D64" s="2">
        <v>0.72530292100000004</v>
      </c>
      <c r="E64" s="2">
        <v>5.9831337189999996</v>
      </c>
      <c r="F64" s="2">
        <v>2.1900000000000001E-9</v>
      </c>
      <c r="G64" s="2">
        <v>1.49E-7</v>
      </c>
    </row>
    <row r="65" spans="1:7" x14ac:dyDescent="0.15">
      <c r="A65" s="2" t="s">
        <v>281</v>
      </c>
      <c r="B65" s="2">
        <v>4.1588322919999996</v>
      </c>
      <c r="C65" s="2">
        <v>-2.3057084940000001</v>
      </c>
      <c r="D65" s="2">
        <v>0.38666706299999998</v>
      </c>
      <c r="E65" s="2">
        <v>-5.9630330989999996</v>
      </c>
      <c r="F65" s="2">
        <v>2.4800000000000001E-9</v>
      </c>
      <c r="G65" s="2">
        <v>1.6400000000000001E-7</v>
      </c>
    </row>
    <row r="66" spans="1:7" x14ac:dyDescent="0.15">
      <c r="A66" s="2" t="s">
        <v>29</v>
      </c>
      <c r="B66" s="2">
        <v>6.1342346640000001</v>
      </c>
      <c r="C66" s="2">
        <v>3.1170268939999999</v>
      </c>
      <c r="D66" s="2">
        <v>0.52634990500000001</v>
      </c>
      <c r="E66" s="2">
        <v>5.9219672430000001</v>
      </c>
      <c r="F66" s="2">
        <v>3.1800000000000002E-9</v>
      </c>
      <c r="G66" s="2">
        <v>2.0599999999999999E-7</v>
      </c>
    </row>
    <row r="67" spans="1:7" x14ac:dyDescent="0.15">
      <c r="A67" s="2" t="s">
        <v>106</v>
      </c>
      <c r="B67" s="2">
        <v>3.138543662</v>
      </c>
      <c r="C67" s="2">
        <v>3.9834919590000002</v>
      </c>
      <c r="D67" s="2">
        <v>0.67326687500000004</v>
      </c>
      <c r="E67" s="2">
        <v>5.9166611470000001</v>
      </c>
      <c r="F67" s="2">
        <v>3.29E-9</v>
      </c>
      <c r="G67" s="2">
        <v>2.1199999999999999E-7</v>
      </c>
    </row>
    <row r="68" spans="1:7" x14ac:dyDescent="0.15">
      <c r="A68" s="2" t="s">
        <v>273</v>
      </c>
      <c r="B68" s="2">
        <v>13.644636759999999</v>
      </c>
      <c r="C68" s="2">
        <v>-1.5563618020000001</v>
      </c>
      <c r="D68" s="2">
        <v>0.26875002100000001</v>
      </c>
      <c r="E68" s="2">
        <v>-5.7911132260000002</v>
      </c>
      <c r="F68" s="2">
        <v>6.9900000000000001E-9</v>
      </c>
      <c r="G68" s="2">
        <v>4.2199999999999999E-7</v>
      </c>
    </row>
    <row r="69" spans="1:7" x14ac:dyDescent="0.15">
      <c r="A69" s="2" t="s">
        <v>238</v>
      </c>
      <c r="B69" s="2">
        <v>15.27297173</v>
      </c>
      <c r="C69" s="2">
        <v>1.7076771770000001</v>
      </c>
      <c r="D69" s="2">
        <v>0.29695803500000001</v>
      </c>
      <c r="E69" s="2">
        <v>5.7505673369999997</v>
      </c>
      <c r="F69" s="2">
        <v>8.8900000000000005E-9</v>
      </c>
      <c r="G69" s="2">
        <v>5.2799999999999996E-7</v>
      </c>
    </row>
    <row r="70" spans="1:7" x14ac:dyDescent="0.15">
      <c r="A70" s="2" t="s">
        <v>360</v>
      </c>
      <c r="B70" s="2">
        <v>18.438676659999999</v>
      </c>
      <c r="C70" s="2">
        <v>-1.119905903</v>
      </c>
      <c r="D70" s="2">
        <v>0.19581401000000001</v>
      </c>
      <c r="E70" s="2">
        <v>-5.7192327589999996</v>
      </c>
      <c r="F70" s="2">
        <v>1.07E-8</v>
      </c>
      <c r="G70" s="2">
        <v>6.1399999999999997E-7</v>
      </c>
    </row>
    <row r="71" spans="1:7" x14ac:dyDescent="0.15">
      <c r="A71" s="2" t="s">
        <v>361</v>
      </c>
      <c r="B71" s="2">
        <v>28.060755780000001</v>
      </c>
      <c r="C71" s="2">
        <v>-1.09290745</v>
      </c>
      <c r="D71" s="2">
        <v>0.19295241199999999</v>
      </c>
      <c r="E71" s="2">
        <v>-5.6641295009999997</v>
      </c>
      <c r="F71" s="2">
        <v>1.48E-8</v>
      </c>
      <c r="G71" s="2">
        <v>8.2399999999999997E-7</v>
      </c>
    </row>
    <row r="72" spans="1:7" x14ac:dyDescent="0.15">
      <c r="A72" s="2" t="s">
        <v>64</v>
      </c>
      <c r="B72" s="2">
        <v>6.6704152539999999</v>
      </c>
      <c r="C72" s="2">
        <v>3.7227358700000002</v>
      </c>
      <c r="D72" s="2">
        <v>0.65740147900000001</v>
      </c>
      <c r="E72" s="2">
        <v>5.6628042179999998</v>
      </c>
      <c r="F72" s="2">
        <v>1.4899999999999999E-8</v>
      </c>
      <c r="G72" s="2">
        <v>8.2699999999999998E-7</v>
      </c>
    </row>
    <row r="73" spans="1:7" x14ac:dyDescent="0.15">
      <c r="A73" s="2" t="s">
        <v>362</v>
      </c>
      <c r="B73" s="2">
        <v>23.98076219</v>
      </c>
      <c r="C73" s="2">
        <v>-1.0748827999999999</v>
      </c>
      <c r="D73" s="2">
        <v>0.19112177299999999</v>
      </c>
      <c r="E73" s="2">
        <v>-5.6240729680000001</v>
      </c>
      <c r="F73" s="2">
        <v>1.8699999999999999E-8</v>
      </c>
      <c r="G73" s="2">
        <v>1.0100000000000001E-6</v>
      </c>
    </row>
    <row r="74" spans="1:7" x14ac:dyDescent="0.15">
      <c r="A74" s="2" t="s">
        <v>42</v>
      </c>
      <c r="B74" s="2">
        <v>3.603235824</v>
      </c>
      <c r="C74" s="2">
        <v>4.1777278090000003</v>
      </c>
      <c r="D74" s="2">
        <v>0.74407993500000003</v>
      </c>
      <c r="E74" s="2">
        <v>5.6146223170000003</v>
      </c>
      <c r="F74" s="2">
        <v>1.9700000000000001E-8</v>
      </c>
      <c r="G74" s="2">
        <v>1.06E-6</v>
      </c>
    </row>
    <row r="75" spans="1:7" x14ac:dyDescent="0.15">
      <c r="A75" s="2" t="s">
        <v>15</v>
      </c>
      <c r="B75" s="2">
        <v>19.3306927</v>
      </c>
      <c r="C75" s="2">
        <v>-1.5997581679999999</v>
      </c>
      <c r="D75" s="2">
        <v>0.28563527999999999</v>
      </c>
      <c r="E75" s="2">
        <v>-5.6007022920000002</v>
      </c>
      <c r="F75" s="2">
        <v>2.1299999999999999E-8</v>
      </c>
      <c r="G75" s="2">
        <v>1.13E-6</v>
      </c>
    </row>
    <row r="76" spans="1:7" x14ac:dyDescent="0.15">
      <c r="A76" s="2" t="s">
        <v>263</v>
      </c>
      <c r="B76" s="2">
        <v>4.9528021320000004</v>
      </c>
      <c r="C76" s="2">
        <v>3.2305030910000001</v>
      </c>
      <c r="D76" s="2">
        <v>0.58116686500000003</v>
      </c>
      <c r="E76" s="2">
        <v>5.5586498190000002</v>
      </c>
      <c r="F76" s="2">
        <v>2.7199999999999999E-8</v>
      </c>
      <c r="G76" s="2">
        <v>1.3599999999999999E-6</v>
      </c>
    </row>
    <row r="77" spans="1:7" x14ac:dyDescent="0.15">
      <c r="A77" s="2" t="s">
        <v>363</v>
      </c>
      <c r="B77" s="2">
        <v>75.290797040000001</v>
      </c>
      <c r="C77" s="2">
        <v>-1.107068017</v>
      </c>
      <c r="D77" s="2">
        <v>0.19917643600000001</v>
      </c>
      <c r="E77" s="2">
        <v>-5.5582278770000002</v>
      </c>
      <c r="F77" s="2">
        <v>2.73E-8</v>
      </c>
      <c r="G77" s="2">
        <v>1.3599999999999999E-6</v>
      </c>
    </row>
    <row r="78" spans="1:7" x14ac:dyDescent="0.15">
      <c r="A78" s="2" t="s">
        <v>215</v>
      </c>
      <c r="B78" s="2">
        <v>11.522362190000001</v>
      </c>
      <c r="C78" s="2">
        <v>2.05231472</v>
      </c>
      <c r="D78" s="2">
        <v>0.36976407700000002</v>
      </c>
      <c r="E78" s="2">
        <v>5.5503356009999996</v>
      </c>
      <c r="F78" s="2">
        <v>2.85E-8</v>
      </c>
      <c r="G78" s="2">
        <v>1.42E-6</v>
      </c>
    </row>
    <row r="79" spans="1:7" x14ac:dyDescent="0.15">
      <c r="A79" s="2" t="s">
        <v>48</v>
      </c>
      <c r="B79" s="2">
        <v>8.4863070860000001</v>
      </c>
      <c r="C79" s="2">
        <v>-1.5268698220000001</v>
      </c>
      <c r="D79" s="2">
        <v>0.27578706600000003</v>
      </c>
      <c r="E79" s="2">
        <v>-5.5364083700000002</v>
      </c>
      <c r="F79" s="2">
        <v>3.0899999999999999E-8</v>
      </c>
      <c r="G79" s="2">
        <v>1.5200000000000001E-6</v>
      </c>
    </row>
    <row r="80" spans="1:7" x14ac:dyDescent="0.15">
      <c r="A80" s="2" t="s">
        <v>245</v>
      </c>
      <c r="B80" s="2">
        <v>8.1406914839999995</v>
      </c>
      <c r="C80" s="2">
        <v>3.3020396729999999</v>
      </c>
      <c r="D80" s="2">
        <v>0.59787190599999995</v>
      </c>
      <c r="E80" s="2">
        <v>5.5229885220000003</v>
      </c>
      <c r="F80" s="2">
        <v>3.33E-8</v>
      </c>
      <c r="G80" s="2">
        <v>1.6199999999999999E-6</v>
      </c>
    </row>
    <row r="81" spans="1:7" x14ac:dyDescent="0.15">
      <c r="A81" s="2" t="s">
        <v>75</v>
      </c>
      <c r="B81" s="2">
        <v>5.1393685800000002</v>
      </c>
      <c r="C81" s="2">
        <v>4.0343717410000002</v>
      </c>
      <c r="D81" s="2">
        <v>0.73391331500000001</v>
      </c>
      <c r="E81" s="2">
        <v>5.4970684680000002</v>
      </c>
      <c r="F81" s="2">
        <v>3.8600000000000002E-8</v>
      </c>
      <c r="G81" s="2">
        <v>1.84E-6</v>
      </c>
    </row>
    <row r="82" spans="1:7" x14ac:dyDescent="0.15">
      <c r="A82" s="2" t="s">
        <v>364</v>
      </c>
      <c r="B82" s="2">
        <v>22.066955960000001</v>
      </c>
      <c r="C82" s="2">
        <v>1.0645566500000001</v>
      </c>
      <c r="D82" s="2">
        <v>0.19466752700000001</v>
      </c>
      <c r="E82" s="2">
        <v>5.4685887700000002</v>
      </c>
      <c r="F82" s="2">
        <v>4.5400000000000003E-8</v>
      </c>
      <c r="G82" s="2">
        <v>2.1399999999999998E-6</v>
      </c>
    </row>
    <row r="83" spans="1:7" x14ac:dyDescent="0.15">
      <c r="A83" s="2" t="s">
        <v>107</v>
      </c>
      <c r="B83" s="2">
        <v>6.6485578439999999</v>
      </c>
      <c r="C83" s="2">
        <v>1.860059049</v>
      </c>
      <c r="D83" s="2">
        <v>0.341136579</v>
      </c>
      <c r="E83" s="2">
        <v>5.4525347369999997</v>
      </c>
      <c r="F83" s="2">
        <v>4.9700000000000002E-8</v>
      </c>
      <c r="G83" s="2">
        <v>2.3E-6</v>
      </c>
    </row>
    <row r="84" spans="1:7" x14ac:dyDescent="0.15">
      <c r="A84" s="2" t="s">
        <v>225</v>
      </c>
      <c r="B84" s="2">
        <v>16.889353620000001</v>
      </c>
      <c r="C84" s="2">
        <v>-1.532355629</v>
      </c>
      <c r="D84" s="2">
        <v>0.28130074700000002</v>
      </c>
      <c r="E84" s="2">
        <v>-5.4473926730000004</v>
      </c>
      <c r="F84" s="2">
        <v>5.1100000000000001E-8</v>
      </c>
      <c r="G84" s="2">
        <v>2.3499999999999999E-6</v>
      </c>
    </row>
    <row r="85" spans="1:7" x14ac:dyDescent="0.15">
      <c r="A85" s="2" t="s">
        <v>211</v>
      </c>
      <c r="B85" s="2">
        <v>3.95789451</v>
      </c>
      <c r="C85" s="2">
        <v>3.5356455370000002</v>
      </c>
      <c r="D85" s="2">
        <v>0.65109126799999995</v>
      </c>
      <c r="E85" s="2">
        <v>5.4303378200000001</v>
      </c>
      <c r="F85" s="2">
        <v>5.62E-8</v>
      </c>
      <c r="G85" s="2">
        <v>2.5600000000000001E-6</v>
      </c>
    </row>
    <row r="86" spans="1:7" x14ac:dyDescent="0.15">
      <c r="A86" s="2" t="s">
        <v>260</v>
      </c>
      <c r="B86" s="2">
        <v>2.887716288</v>
      </c>
      <c r="C86" s="2">
        <v>4.6751612319999998</v>
      </c>
      <c r="D86" s="2">
        <v>0.86330513600000003</v>
      </c>
      <c r="E86" s="2">
        <v>5.4154215409999997</v>
      </c>
      <c r="F86" s="2">
        <v>6.1099999999999998E-8</v>
      </c>
      <c r="G86" s="2">
        <v>2.7300000000000001E-6</v>
      </c>
    </row>
    <row r="87" spans="1:7" x14ac:dyDescent="0.15">
      <c r="A87" s="2" t="s">
        <v>151</v>
      </c>
      <c r="B87" s="2">
        <v>20.266824459999999</v>
      </c>
      <c r="C87" s="2">
        <v>2.1073917889999998</v>
      </c>
      <c r="D87" s="2">
        <v>0.39042983799999997</v>
      </c>
      <c r="E87" s="2">
        <v>5.3976197060000004</v>
      </c>
      <c r="F87" s="2">
        <v>6.7500000000000002E-8</v>
      </c>
      <c r="G87" s="2">
        <v>2.9699999999999999E-6</v>
      </c>
    </row>
    <row r="88" spans="1:7" x14ac:dyDescent="0.15">
      <c r="A88" s="2" t="s">
        <v>365</v>
      </c>
      <c r="B88" s="2">
        <v>25.25130523</v>
      </c>
      <c r="C88" s="2">
        <v>-1.151815163</v>
      </c>
      <c r="D88" s="2">
        <v>0.214305989</v>
      </c>
      <c r="E88" s="2">
        <v>-5.3746289169999999</v>
      </c>
      <c r="F88" s="2">
        <v>7.6700000000000005E-8</v>
      </c>
      <c r="G88" s="2">
        <v>3.3000000000000002E-6</v>
      </c>
    </row>
    <row r="89" spans="1:7" x14ac:dyDescent="0.15">
      <c r="A89" s="2" t="s">
        <v>32</v>
      </c>
      <c r="B89" s="2">
        <v>12.438642550000001</v>
      </c>
      <c r="C89" s="2">
        <v>-1.905360924</v>
      </c>
      <c r="D89" s="2">
        <v>0.35472326100000001</v>
      </c>
      <c r="E89" s="2">
        <v>-5.3714011209999999</v>
      </c>
      <c r="F89" s="2">
        <v>7.8100000000000005E-8</v>
      </c>
      <c r="G89" s="2">
        <v>3.3500000000000001E-6</v>
      </c>
    </row>
    <row r="90" spans="1:7" x14ac:dyDescent="0.15">
      <c r="A90" s="2" t="s">
        <v>112</v>
      </c>
      <c r="B90" s="2">
        <v>8.9473522810000006</v>
      </c>
      <c r="C90" s="2">
        <v>-1.678686401</v>
      </c>
      <c r="D90" s="2">
        <v>0.31379268700000001</v>
      </c>
      <c r="E90" s="2">
        <v>-5.3496670550000003</v>
      </c>
      <c r="F90" s="2">
        <v>8.8100000000000001E-8</v>
      </c>
      <c r="G90" s="2">
        <v>3.7500000000000001E-6</v>
      </c>
    </row>
    <row r="91" spans="1:7" x14ac:dyDescent="0.15">
      <c r="A91" s="2" t="s">
        <v>172</v>
      </c>
      <c r="B91" s="2">
        <v>6.3281991700000004</v>
      </c>
      <c r="C91" s="2">
        <v>-2.5352949740000001</v>
      </c>
      <c r="D91" s="2">
        <v>0.47599672799999998</v>
      </c>
      <c r="E91" s="2">
        <v>-5.3262865550000003</v>
      </c>
      <c r="F91" s="2">
        <v>9.9999999999999995E-8</v>
      </c>
      <c r="G91" s="2">
        <v>4.2200000000000003E-6</v>
      </c>
    </row>
    <row r="92" spans="1:7" x14ac:dyDescent="0.15">
      <c r="A92" s="2" t="s">
        <v>252</v>
      </c>
      <c r="B92" s="2">
        <v>4.1652721169999998</v>
      </c>
      <c r="C92" s="2">
        <v>3.783283162</v>
      </c>
      <c r="D92" s="2">
        <v>0.71108901499999999</v>
      </c>
      <c r="E92" s="2">
        <v>5.3204072680000003</v>
      </c>
      <c r="F92" s="2">
        <v>1.04E-7</v>
      </c>
      <c r="G92" s="2">
        <v>4.3499999999999999E-6</v>
      </c>
    </row>
    <row r="93" spans="1:7" x14ac:dyDescent="0.15">
      <c r="A93" s="2" t="s">
        <v>366</v>
      </c>
      <c r="B93" s="2">
        <v>19.52424736</v>
      </c>
      <c r="C93" s="2">
        <v>-1.009237462</v>
      </c>
      <c r="D93" s="2">
        <v>0.19307575399999999</v>
      </c>
      <c r="E93" s="2">
        <v>-5.227157955</v>
      </c>
      <c r="F93" s="2">
        <v>1.72E-7</v>
      </c>
      <c r="G93" s="2">
        <v>6.8399999999999997E-6</v>
      </c>
    </row>
    <row r="94" spans="1:7" x14ac:dyDescent="0.15">
      <c r="A94" s="2" t="s">
        <v>367</v>
      </c>
      <c r="B94" s="2">
        <v>14.48312423</v>
      </c>
      <c r="C94" s="2">
        <v>1.223749983</v>
      </c>
      <c r="D94" s="2">
        <v>0.23545077</v>
      </c>
      <c r="E94" s="2">
        <v>5.1974770919999997</v>
      </c>
      <c r="F94" s="2">
        <v>2.0200000000000001E-7</v>
      </c>
      <c r="G94" s="2">
        <v>7.8399999999999995E-6</v>
      </c>
    </row>
    <row r="95" spans="1:7" x14ac:dyDescent="0.15">
      <c r="A95" s="2" t="s">
        <v>270</v>
      </c>
      <c r="B95" s="2">
        <v>14.49689772</v>
      </c>
      <c r="C95" s="2">
        <v>-1.5733688619999999</v>
      </c>
      <c r="D95" s="2">
        <v>0.30308228399999998</v>
      </c>
      <c r="E95" s="2">
        <v>-5.1912267490000001</v>
      </c>
      <c r="F95" s="2">
        <v>2.0900000000000001E-7</v>
      </c>
      <c r="G95" s="2">
        <v>8.0299999999999994E-6</v>
      </c>
    </row>
    <row r="96" spans="1:7" x14ac:dyDescent="0.15">
      <c r="A96" s="2" t="s">
        <v>90</v>
      </c>
      <c r="B96" s="2">
        <v>3.826227373</v>
      </c>
      <c r="C96" s="2">
        <v>2.869838954</v>
      </c>
      <c r="D96" s="2">
        <v>0.55462318899999996</v>
      </c>
      <c r="E96" s="2">
        <v>5.1743940950000002</v>
      </c>
      <c r="F96" s="2">
        <v>2.29E-7</v>
      </c>
      <c r="G96" s="2">
        <v>8.5900000000000008E-6</v>
      </c>
    </row>
    <row r="97" spans="1:7" x14ac:dyDescent="0.15">
      <c r="A97" s="2" t="s">
        <v>368</v>
      </c>
      <c r="B97" s="2">
        <v>10.253916690000001</v>
      </c>
      <c r="C97" s="2">
        <v>1.2141411769999999</v>
      </c>
      <c r="D97" s="2">
        <v>0.235031716</v>
      </c>
      <c r="E97" s="2">
        <v>5.1658609970000002</v>
      </c>
      <c r="F97" s="2">
        <v>2.3900000000000001E-7</v>
      </c>
      <c r="G97" s="2">
        <v>8.85E-6</v>
      </c>
    </row>
    <row r="98" spans="1:7" x14ac:dyDescent="0.15">
      <c r="A98" s="2" t="s">
        <v>57</v>
      </c>
      <c r="B98" s="2">
        <v>17.41963586</v>
      </c>
      <c r="C98" s="2">
        <v>-2.6219846260000002</v>
      </c>
      <c r="D98" s="2">
        <v>0.51095887200000001</v>
      </c>
      <c r="E98" s="2">
        <v>-5.13149838</v>
      </c>
      <c r="F98" s="2">
        <v>2.8700000000000002E-7</v>
      </c>
      <c r="G98" s="2">
        <v>1.03E-5</v>
      </c>
    </row>
    <row r="99" spans="1:7" x14ac:dyDescent="0.15">
      <c r="A99" s="2" t="s">
        <v>100</v>
      </c>
      <c r="B99" s="2">
        <v>3.5430767489999999</v>
      </c>
      <c r="C99" s="2">
        <v>3.1902356250000001</v>
      </c>
      <c r="D99" s="2">
        <v>0.62284078399999998</v>
      </c>
      <c r="E99" s="2">
        <v>5.1220724569999998</v>
      </c>
      <c r="F99" s="2">
        <v>3.0199999999999998E-7</v>
      </c>
      <c r="G99" s="2">
        <v>1.08E-5</v>
      </c>
    </row>
    <row r="100" spans="1:7" x14ac:dyDescent="0.15">
      <c r="A100" s="2" t="s">
        <v>28</v>
      </c>
      <c r="B100" s="2">
        <v>1.428190302</v>
      </c>
      <c r="C100" s="2">
        <v>3.6846479090000002</v>
      </c>
      <c r="D100" s="2">
        <v>0.71951423599999997</v>
      </c>
      <c r="E100" s="2">
        <v>5.1210215540000004</v>
      </c>
      <c r="F100" s="2">
        <v>3.0400000000000002E-7</v>
      </c>
      <c r="G100" s="2">
        <v>1.08E-5</v>
      </c>
    </row>
    <row r="101" spans="1:7" x14ac:dyDescent="0.15">
      <c r="A101" s="2" t="s">
        <v>127</v>
      </c>
      <c r="B101" s="2">
        <v>2.7422156640000002</v>
      </c>
      <c r="C101" s="2">
        <v>-3.5611174750000001</v>
      </c>
      <c r="D101" s="2">
        <v>0.69938134500000004</v>
      </c>
      <c r="E101" s="2">
        <v>-5.0918107859999999</v>
      </c>
      <c r="F101" s="2">
        <v>3.5499999999999999E-7</v>
      </c>
      <c r="G101" s="2">
        <v>1.2300000000000001E-5</v>
      </c>
    </row>
    <row r="102" spans="1:7" x14ac:dyDescent="0.15">
      <c r="A102" s="2" t="s">
        <v>369</v>
      </c>
      <c r="B102" s="2">
        <v>21.02869012</v>
      </c>
      <c r="C102" s="2">
        <v>1.219495427</v>
      </c>
      <c r="D102" s="2">
        <v>0.24449321099999999</v>
      </c>
      <c r="E102" s="2">
        <v>4.9878498640000002</v>
      </c>
      <c r="F102" s="2">
        <v>6.1099999999999995E-7</v>
      </c>
      <c r="G102" s="2">
        <v>1.95E-5</v>
      </c>
    </row>
    <row r="103" spans="1:7" x14ac:dyDescent="0.15">
      <c r="A103" s="2" t="s">
        <v>370</v>
      </c>
      <c r="B103" s="2">
        <v>18.047315909999998</v>
      </c>
      <c r="C103" s="2">
        <v>-1.349171659</v>
      </c>
      <c r="D103" s="2">
        <v>0.27114927999999999</v>
      </c>
      <c r="E103" s="2">
        <v>-4.975752323</v>
      </c>
      <c r="F103" s="2">
        <v>6.5000000000000002E-7</v>
      </c>
      <c r="G103" s="2">
        <v>2.0800000000000001E-5</v>
      </c>
    </row>
    <row r="104" spans="1:7" x14ac:dyDescent="0.15">
      <c r="A104" s="2" t="s">
        <v>264</v>
      </c>
      <c r="B104" s="2">
        <v>1.4831369910000001</v>
      </c>
      <c r="C104" s="2">
        <v>3.912306434</v>
      </c>
      <c r="D104" s="2">
        <v>0.78916534800000004</v>
      </c>
      <c r="E104" s="2">
        <v>4.9575243540000002</v>
      </c>
      <c r="F104" s="2">
        <v>7.1399999999999996E-7</v>
      </c>
      <c r="G104" s="2">
        <v>2.23E-5</v>
      </c>
    </row>
    <row r="105" spans="1:7" x14ac:dyDescent="0.15">
      <c r="A105" s="2" t="s">
        <v>55</v>
      </c>
      <c r="B105" s="2">
        <v>6.7356486809999998</v>
      </c>
      <c r="C105" s="2">
        <v>1.9682861279999999</v>
      </c>
      <c r="D105" s="2">
        <v>0.39759019699999998</v>
      </c>
      <c r="E105" s="2">
        <v>4.9505398810000001</v>
      </c>
      <c r="F105" s="2">
        <v>7.4000000000000001E-7</v>
      </c>
      <c r="G105" s="2">
        <v>2.3099999999999999E-5</v>
      </c>
    </row>
    <row r="106" spans="1:7" x14ac:dyDescent="0.15">
      <c r="A106" s="2" t="s">
        <v>371</v>
      </c>
      <c r="B106" s="2">
        <v>22.07309588</v>
      </c>
      <c r="C106" s="2">
        <v>-1.1834652219999999</v>
      </c>
      <c r="D106" s="2">
        <v>0.24035810599999999</v>
      </c>
      <c r="E106" s="2">
        <v>-4.9237583100000002</v>
      </c>
      <c r="F106" s="2">
        <v>8.4900000000000005E-7</v>
      </c>
      <c r="G106" s="2">
        <v>2.6100000000000001E-5</v>
      </c>
    </row>
    <row r="107" spans="1:7" x14ac:dyDescent="0.15">
      <c r="A107" s="2" t="s">
        <v>372</v>
      </c>
      <c r="B107" s="2">
        <v>26.19265931</v>
      </c>
      <c r="C107" s="2">
        <v>-1.1624578560000001</v>
      </c>
      <c r="D107" s="2">
        <v>0.236919237</v>
      </c>
      <c r="E107" s="2">
        <v>-4.90655749</v>
      </c>
      <c r="F107" s="2">
        <v>9.2699999999999998E-7</v>
      </c>
      <c r="G107" s="2">
        <v>2.8200000000000001E-5</v>
      </c>
    </row>
    <row r="108" spans="1:7" x14ac:dyDescent="0.15">
      <c r="A108" s="2" t="s">
        <v>373</v>
      </c>
      <c r="B108" s="2">
        <v>12.70700478</v>
      </c>
      <c r="C108" s="2">
        <v>1.125197282</v>
      </c>
      <c r="D108" s="2">
        <v>0.229431675</v>
      </c>
      <c r="E108" s="2">
        <v>4.9042804569999996</v>
      </c>
      <c r="F108" s="2">
        <v>9.3799999999999996E-7</v>
      </c>
      <c r="G108" s="2">
        <v>2.8500000000000002E-5</v>
      </c>
    </row>
    <row r="109" spans="1:7" x14ac:dyDescent="0.15">
      <c r="A109" s="2" t="s">
        <v>374</v>
      </c>
      <c r="B109" s="2">
        <v>12.092576660000001</v>
      </c>
      <c r="C109" s="2">
        <v>-1.1694034339999999</v>
      </c>
      <c r="D109" s="2">
        <v>0.23983917199999999</v>
      </c>
      <c r="E109" s="2">
        <v>-4.8757816549999999</v>
      </c>
      <c r="F109" s="2">
        <v>1.08E-6</v>
      </c>
      <c r="G109" s="2">
        <v>3.26E-5</v>
      </c>
    </row>
    <row r="110" spans="1:7" x14ac:dyDescent="0.15">
      <c r="A110" s="2" t="s">
        <v>137</v>
      </c>
      <c r="B110" s="2">
        <v>3.5736577129999998</v>
      </c>
      <c r="C110" s="2">
        <v>3.6162376119999999</v>
      </c>
      <c r="D110" s="2">
        <v>0.74194537100000002</v>
      </c>
      <c r="E110" s="2">
        <v>4.8739944370000003</v>
      </c>
      <c r="F110" s="2">
        <v>1.0899999999999999E-6</v>
      </c>
      <c r="G110" s="2">
        <v>3.2700000000000002E-5</v>
      </c>
    </row>
    <row r="111" spans="1:7" x14ac:dyDescent="0.15">
      <c r="A111" s="2" t="s">
        <v>150</v>
      </c>
      <c r="B111" s="2">
        <v>2.5241959430000001</v>
      </c>
      <c r="C111" s="2">
        <v>3.4392769169999999</v>
      </c>
      <c r="D111" s="2">
        <v>0.70569537999999998</v>
      </c>
      <c r="E111" s="2">
        <v>4.8735998790000004</v>
      </c>
      <c r="F111" s="2">
        <v>1.1000000000000001E-6</v>
      </c>
      <c r="G111" s="2">
        <v>3.2700000000000002E-5</v>
      </c>
    </row>
    <row r="112" spans="1:7" x14ac:dyDescent="0.15">
      <c r="A112" s="2" t="s">
        <v>98</v>
      </c>
      <c r="B112" s="2">
        <v>13.40080173</v>
      </c>
      <c r="C112" s="2">
        <v>-2.9025152749999998</v>
      </c>
      <c r="D112" s="2">
        <v>0.59590787000000001</v>
      </c>
      <c r="E112" s="2">
        <v>-4.8707449980000002</v>
      </c>
      <c r="F112" s="2">
        <v>1.11E-6</v>
      </c>
      <c r="G112" s="2">
        <v>3.3000000000000003E-5</v>
      </c>
    </row>
    <row r="113" spans="1:7" x14ac:dyDescent="0.15">
      <c r="A113" s="2" t="s">
        <v>218</v>
      </c>
      <c r="B113" s="2">
        <v>2.033383631</v>
      </c>
      <c r="C113" s="2">
        <v>3.9374934000000001</v>
      </c>
      <c r="D113" s="2">
        <v>0.80918255900000002</v>
      </c>
      <c r="E113" s="2">
        <v>4.86601368</v>
      </c>
      <c r="F113" s="2">
        <v>1.1400000000000001E-6</v>
      </c>
      <c r="G113" s="2">
        <v>3.3599999999999997E-5</v>
      </c>
    </row>
    <row r="114" spans="1:7" x14ac:dyDescent="0.15">
      <c r="A114" s="2" t="s">
        <v>271</v>
      </c>
      <c r="B114" s="2">
        <v>2.0484570190000002</v>
      </c>
      <c r="C114" s="2">
        <v>3.9573206280000002</v>
      </c>
      <c r="D114" s="2">
        <v>0.82017459400000003</v>
      </c>
      <c r="E114" s="2">
        <v>4.8249734330000003</v>
      </c>
      <c r="F114" s="2">
        <v>1.3999999999999999E-6</v>
      </c>
      <c r="G114" s="2">
        <v>4.0099999999999999E-5</v>
      </c>
    </row>
    <row r="115" spans="1:7" x14ac:dyDescent="0.15">
      <c r="A115" s="2" t="s">
        <v>259</v>
      </c>
      <c r="B115" s="2">
        <v>2.3086093729999999</v>
      </c>
      <c r="C115" s="2">
        <v>3.9222538920000001</v>
      </c>
      <c r="D115" s="2">
        <v>0.81425676700000005</v>
      </c>
      <c r="E115" s="2">
        <v>4.8169742680000001</v>
      </c>
      <c r="F115" s="2">
        <v>1.46E-6</v>
      </c>
      <c r="G115" s="2">
        <v>4.1399999999999997E-5</v>
      </c>
    </row>
    <row r="116" spans="1:7" x14ac:dyDescent="0.15">
      <c r="A116" s="2" t="s">
        <v>104</v>
      </c>
      <c r="B116" s="2">
        <v>4.3199196759999996</v>
      </c>
      <c r="C116" s="2">
        <v>2.803335959</v>
      </c>
      <c r="D116" s="2">
        <v>0.583587521</v>
      </c>
      <c r="E116" s="2">
        <v>4.8036256069999999</v>
      </c>
      <c r="F116" s="2">
        <v>1.5600000000000001E-6</v>
      </c>
      <c r="G116" s="2">
        <v>4.3999999999999999E-5</v>
      </c>
    </row>
    <row r="117" spans="1:7" x14ac:dyDescent="0.15">
      <c r="A117" s="2" t="s">
        <v>128</v>
      </c>
      <c r="B117" s="2">
        <v>2.4587982890000002</v>
      </c>
      <c r="C117" s="2">
        <v>3.807241807</v>
      </c>
      <c r="D117" s="2">
        <v>0.79347397399999997</v>
      </c>
      <c r="E117" s="2">
        <v>4.7981936799999998</v>
      </c>
      <c r="F117" s="2">
        <v>1.5999999999999999E-6</v>
      </c>
      <c r="G117" s="2">
        <v>4.5099999999999998E-5</v>
      </c>
    </row>
    <row r="118" spans="1:7" x14ac:dyDescent="0.15">
      <c r="A118" s="2" t="s">
        <v>33</v>
      </c>
      <c r="B118" s="2">
        <v>1.6479814880000001</v>
      </c>
      <c r="C118" s="2">
        <v>3.6423509730000001</v>
      </c>
      <c r="D118" s="2">
        <v>0.760686788</v>
      </c>
      <c r="E118" s="2">
        <v>4.788240085</v>
      </c>
      <c r="F118" s="2">
        <v>1.68E-6</v>
      </c>
      <c r="G118" s="2">
        <v>4.6900000000000002E-5</v>
      </c>
    </row>
    <row r="119" spans="1:7" x14ac:dyDescent="0.15">
      <c r="A119" s="2" t="s">
        <v>205</v>
      </c>
      <c r="B119" s="2">
        <v>3.4076690159999998</v>
      </c>
      <c r="C119" s="2">
        <v>3.3401016619999999</v>
      </c>
      <c r="D119" s="2">
        <v>0.69801938699999999</v>
      </c>
      <c r="E119" s="2">
        <v>4.7851130240000002</v>
      </c>
      <c r="F119" s="2">
        <v>1.7099999999999999E-6</v>
      </c>
      <c r="G119" s="2">
        <v>4.7500000000000003E-5</v>
      </c>
    </row>
    <row r="120" spans="1:7" x14ac:dyDescent="0.15">
      <c r="A120" s="2" t="s">
        <v>85</v>
      </c>
      <c r="B120" s="2">
        <v>4.8086245429999996</v>
      </c>
      <c r="C120" s="2">
        <v>-1.778539646</v>
      </c>
      <c r="D120" s="2">
        <v>0.37178919700000002</v>
      </c>
      <c r="E120" s="2">
        <v>-4.7837313730000002</v>
      </c>
      <c r="F120" s="2">
        <v>1.72E-6</v>
      </c>
      <c r="G120" s="2">
        <v>4.7599999999999998E-5</v>
      </c>
    </row>
    <row r="121" spans="1:7" x14ac:dyDescent="0.15">
      <c r="A121" s="2" t="s">
        <v>76</v>
      </c>
      <c r="B121" s="2">
        <v>5.7705161900000004</v>
      </c>
      <c r="C121" s="2">
        <v>2.0219404120000002</v>
      </c>
      <c r="D121" s="2">
        <v>0.42882424899999999</v>
      </c>
      <c r="E121" s="2">
        <v>4.7150794720000002</v>
      </c>
      <c r="F121" s="2">
        <v>2.4200000000000001E-6</v>
      </c>
      <c r="G121" s="2">
        <v>6.5199999999999999E-5</v>
      </c>
    </row>
    <row r="122" spans="1:7" x14ac:dyDescent="0.15">
      <c r="A122" s="2" t="s">
        <v>244</v>
      </c>
      <c r="B122" s="2">
        <v>125.9963817</v>
      </c>
      <c r="C122" s="2">
        <v>-1.5555453400000001</v>
      </c>
      <c r="D122" s="2">
        <v>0.33070856500000001</v>
      </c>
      <c r="E122" s="2">
        <v>-4.7036741900000001</v>
      </c>
      <c r="F122" s="2">
        <v>2.5600000000000001E-6</v>
      </c>
      <c r="G122" s="2">
        <v>6.8700000000000003E-5</v>
      </c>
    </row>
    <row r="123" spans="1:7" x14ac:dyDescent="0.15">
      <c r="A123" s="2" t="s">
        <v>119</v>
      </c>
      <c r="B123" s="2">
        <v>5.1692249779999999</v>
      </c>
      <c r="C123" s="2">
        <v>1.7834689029999999</v>
      </c>
      <c r="D123" s="2">
        <v>0.37962109700000002</v>
      </c>
      <c r="E123" s="2">
        <v>4.6980236790000003</v>
      </c>
      <c r="F123" s="2">
        <v>2.6299999999999998E-6</v>
      </c>
      <c r="G123" s="2">
        <v>7.0300000000000001E-5</v>
      </c>
    </row>
    <row r="124" spans="1:7" x14ac:dyDescent="0.15">
      <c r="A124" s="2" t="s">
        <v>203</v>
      </c>
      <c r="B124" s="2">
        <v>3.7493395509999998</v>
      </c>
      <c r="C124" s="2">
        <v>4.0530097009999997</v>
      </c>
      <c r="D124" s="2">
        <v>0.86380083500000004</v>
      </c>
      <c r="E124" s="2">
        <v>4.6920650420000003</v>
      </c>
      <c r="F124" s="2">
        <v>2.7E-6</v>
      </c>
      <c r="G124" s="2">
        <v>7.2200000000000007E-5</v>
      </c>
    </row>
    <row r="125" spans="1:7" x14ac:dyDescent="0.15">
      <c r="A125" s="2" t="s">
        <v>375</v>
      </c>
      <c r="B125" s="2">
        <v>11.25187262</v>
      </c>
      <c r="C125" s="2">
        <v>-1.0193733789999999</v>
      </c>
      <c r="D125" s="2">
        <v>0.217404597</v>
      </c>
      <c r="E125" s="2">
        <v>-4.6888308360000002</v>
      </c>
      <c r="F125" s="2">
        <v>2.7499999999999999E-6</v>
      </c>
      <c r="G125" s="2">
        <v>7.3200000000000004E-5</v>
      </c>
    </row>
    <row r="126" spans="1:7" x14ac:dyDescent="0.15">
      <c r="A126" s="2" t="s">
        <v>143</v>
      </c>
      <c r="B126" s="2">
        <v>2.4382773019999999</v>
      </c>
      <c r="C126" s="2">
        <v>3.1631605540000001</v>
      </c>
      <c r="D126" s="2">
        <v>0.67740605499999995</v>
      </c>
      <c r="E126" s="2">
        <v>4.6695191610000002</v>
      </c>
      <c r="F126" s="2">
        <v>3.0199999999999999E-6</v>
      </c>
      <c r="G126" s="2">
        <v>7.9499999999999994E-5</v>
      </c>
    </row>
    <row r="127" spans="1:7" x14ac:dyDescent="0.15">
      <c r="A127" s="2" t="s">
        <v>376</v>
      </c>
      <c r="B127" s="2">
        <v>10.894120320000001</v>
      </c>
      <c r="C127" s="2">
        <v>1.0107766460000001</v>
      </c>
      <c r="D127" s="2">
        <v>0.21716755099999999</v>
      </c>
      <c r="E127" s="2">
        <v>4.6543631540000003</v>
      </c>
      <c r="F127" s="2">
        <v>3.2499999999999998E-6</v>
      </c>
      <c r="G127" s="2">
        <v>8.5000000000000006E-5</v>
      </c>
    </row>
    <row r="128" spans="1:7" x14ac:dyDescent="0.15">
      <c r="A128" s="2" t="s">
        <v>237</v>
      </c>
      <c r="B128" s="2">
        <v>2.8315056190000001</v>
      </c>
      <c r="C128" s="2">
        <v>3.140277523</v>
      </c>
      <c r="D128" s="2">
        <v>0.67928509999999998</v>
      </c>
      <c r="E128" s="2">
        <v>4.6229153629999997</v>
      </c>
      <c r="F128" s="2">
        <v>3.7799999999999998E-6</v>
      </c>
      <c r="G128" s="2">
        <v>9.6899999999999997E-5</v>
      </c>
    </row>
    <row r="129" spans="1:7" x14ac:dyDescent="0.15">
      <c r="A129" s="2" t="s">
        <v>377</v>
      </c>
      <c r="B129" s="2">
        <v>15.915867309999999</v>
      </c>
      <c r="C129" s="2">
        <v>-1.1349959570000001</v>
      </c>
      <c r="D129" s="2">
        <v>0.24572101900000001</v>
      </c>
      <c r="E129" s="2">
        <v>-4.6190430109999996</v>
      </c>
      <c r="F129" s="2">
        <v>3.8600000000000003E-6</v>
      </c>
      <c r="G129" s="2">
        <v>9.8300000000000004E-5</v>
      </c>
    </row>
    <row r="130" spans="1:7" x14ac:dyDescent="0.15">
      <c r="A130" s="2" t="s">
        <v>10</v>
      </c>
      <c r="B130" s="2">
        <v>2.050837928</v>
      </c>
      <c r="C130" s="2">
        <v>3.5473876080000002</v>
      </c>
      <c r="D130" s="2">
        <v>0.77378163700000002</v>
      </c>
      <c r="E130" s="2">
        <v>4.584481512</v>
      </c>
      <c r="F130" s="2">
        <v>4.5499999999999996E-6</v>
      </c>
      <c r="G130" s="2">
        <v>1.13798E-4</v>
      </c>
    </row>
    <row r="131" spans="1:7" x14ac:dyDescent="0.15">
      <c r="A131" s="2" t="s">
        <v>378</v>
      </c>
      <c r="B131" s="2">
        <v>6.9241108489999998</v>
      </c>
      <c r="C131" s="2">
        <v>1.4927838090000001</v>
      </c>
      <c r="D131" s="2">
        <v>0.32681168999999999</v>
      </c>
      <c r="E131" s="2">
        <v>4.5677185180000004</v>
      </c>
      <c r="F131" s="2">
        <v>4.9300000000000002E-6</v>
      </c>
      <c r="G131" s="2">
        <v>1.2225699999999999E-4</v>
      </c>
    </row>
    <row r="132" spans="1:7" x14ac:dyDescent="0.15">
      <c r="A132" s="2" t="s">
        <v>44</v>
      </c>
      <c r="B132" s="2">
        <v>5.096434425</v>
      </c>
      <c r="C132" s="2">
        <v>-2.017670184</v>
      </c>
      <c r="D132" s="2">
        <v>0.44248644199999998</v>
      </c>
      <c r="E132" s="2">
        <v>-4.5598463359999997</v>
      </c>
      <c r="F132" s="2">
        <v>5.1200000000000001E-6</v>
      </c>
      <c r="G132" s="2">
        <v>1.2614000000000001E-4</v>
      </c>
    </row>
    <row r="133" spans="1:7" x14ac:dyDescent="0.15">
      <c r="A133" s="2" t="s">
        <v>202</v>
      </c>
      <c r="B133" s="2">
        <v>4.6456281700000002</v>
      </c>
      <c r="C133" s="2">
        <v>-1.805788226</v>
      </c>
      <c r="D133" s="2">
        <v>0.39651242799999997</v>
      </c>
      <c r="E133" s="2">
        <v>-4.5541781300000004</v>
      </c>
      <c r="F133" s="2">
        <v>5.2599999999999996E-6</v>
      </c>
      <c r="G133" s="2">
        <v>1.29054E-4</v>
      </c>
    </row>
    <row r="134" spans="1:7" x14ac:dyDescent="0.15">
      <c r="A134" s="2" t="s">
        <v>180</v>
      </c>
      <c r="B134" s="2">
        <v>4.4284553200000003</v>
      </c>
      <c r="C134" s="2">
        <v>3.2875388550000002</v>
      </c>
      <c r="D134" s="2">
        <v>0.72756984199999997</v>
      </c>
      <c r="E134" s="2">
        <v>4.5185199650000003</v>
      </c>
      <c r="F134" s="2">
        <v>6.2299999999999996E-6</v>
      </c>
      <c r="G134" s="2">
        <v>1.4943700000000001E-4</v>
      </c>
    </row>
    <row r="135" spans="1:7" x14ac:dyDescent="0.15">
      <c r="A135" s="2" t="s">
        <v>81</v>
      </c>
      <c r="B135" s="2">
        <v>1.5628233680000001</v>
      </c>
      <c r="C135" s="2">
        <v>3.7700830249999999</v>
      </c>
      <c r="D135" s="2">
        <v>0.83516482400000003</v>
      </c>
      <c r="E135" s="2">
        <v>4.5141784219999996</v>
      </c>
      <c r="F135" s="2">
        <v>6.3600000000000001E-6</v>
      </c>
      <c r="G135" s="2">
        <v>1.5128900000000001E-4</v>
      </c>
    </row>
    <row r="136" spans="1:7" x14ac:dyDescent="0.15">
      <c r="A136" s="2" t="s">
        <v>379</v>
      </c>
      <c r="B136" s="2">
        <v>8.4568230460000002</v>
      </c>
      <c r="C136" s="2">
        <v>1.4461835249999999</v>
      </c>
      <c r="D136" s="2">
        <v>0.32192159399999998</v>
      </c>
      <c r="E136" s="2">
        <v>4.4923470500000002</v>
      </c>
      <c r="F136" s="2">
        <v>7.0400000000000004E-6</v>
      </c>
      <c r="G136" s="2">
        <v>1.6437E-4</v>
      </c>
    </row>
    <row r="137" spans="1:7" x14ac:dyDescent="0.15">
      <c r="A137" s="2" t="s">
        <v>192</v>
      </c>
      <c r="B137" s="2">
        <v>3.247125805</v>
      </c>
      <c r="C137" s="2">
        <v>2.8896537320000002</v>
      </c>
      <c r="D137" s="2">
        <v>0.64579093899999995</v>
      </c>
      <c r="E137" s="2">
        <v>4.4745962820000003</v>
      </c>
      <c r="F137" s="2">
        <v>7.6599999999999995E-6</v>
      </c>
      <c r="G137" s="2">
        <v>1.74186E-4</v>
      </c>
    </row>
    <row r="138" spans="1:7" x14ac:dyDescent="0.15">
      <c r="A138" s="2" t="s">
        <v>380</v>
      </c>
      <c r="B138" s="2">
        <v>14.81357992</v>
      </c>
      <c r="C138" s="2">
        <v>-1.035779072</v>
      </c>
      <c r="D138" s="2">
        <v>0.23176090499999999</v>
      </c>
      <c r="E138" s="2">
        <v>-4.4691708080000003</v>
      </c>
      <c r="F138" s="2">
        <v>7.8499999999999994E-6</v>
      </c>
      <c r="G138" s="2">
        <v>1.7832199999999999E-4</v>
      </c>
    </row>
    <row r="139" spans="1:7" x14ac:dyDescent="0.15">
      <c r="A139" s="2" t="s">
        <v>381</v>
      </c>
      <c r="B139" s="2">
        <v>11.31713659</v>
      </c>
      <c r="C139" s="2">
        <v>1.2144192309999999</v>
      </c>
      <c r="D139" s="2">
        <v>0.27199200600000001</v>
      </c>
      <c r="E139" s="2">
        <v>4.464907803</v>
      </c>
      <c r="F139" s="2">
        <v>8.0099999999999995E-6</v>
      </c>
      <c r="G139" s="2">
        <v>1.8121599999999999E-4</v>
      </c>
    </row>
    <row r="140" spans="1:7" x14ac:dyDescent="0.15">
      <c r="A140" s="2" t="s">
        <v>166</v>
      </c>
      <c r="B140" s="2">
        <v>2.2788351219999998</v>
      </c>
      <c r="C140" s="2">
        <v>3.6719797999999999</v>
      </c>
      <c r="D140" s="2">
        <v>0.82359136099999997</v>
      </c>
      <c r="E140" s="2">
        <v>4.4584972269999996</v>
      </c>
      <c r="F140" s="2">
        <v>8.2500000000000006E-6</v>
      </c>
      <c r="G140" s="2">
        <v>1.8530900000000001E-4</v>
      </c>
    </row>
    <row r="141" spans="1:7" x14ac:dyDescent="0.15">
      <c r="A141" s="2" t="s">
        <v>67</v>
      </c>
      <c r="B141" s="2">
        <v>1.2885871200000001</v>
      </c>
      <c r="C141" s="2">
        <v>3.4846215960000002</v>
      </c>
      <c r="D141" s="2">
        <v>0.78198427699999995</v>
      </c>
      <c r="E141" s="2">
        <v>4.4561274409999996</v>
      </c>
      <c r="F141" s="2">
        <v>8.3499999999999997E-6</v>
      </c>
      <c r="G141" s="2">
        <v>1.8666200000000001E-4</v>
      </c>
    </row>
    <row r="142" spans="1:7" x14ac:dyDescent="0.15">
      <c r="A142" s="2" t="s">
        <v>232</v>
      </c>
      <c r="B142" s="2">
        <v>4.1832927089999998</v>
      </c>
      <c r="C142" s="2">
        <v>1.879568374</v>
      </c>
      <c r="D142" s="2">
        <v>0.42185226999999997</v>
      </c>
      <c r="E142" s="2">
        <v>4.4555132369999999</v>
      </c>
      <c r="F142" s="2">
        <v>8.3699999999999995E-6</v>
      </c>
      <c r="G142" s="2">
        <v>1.8684600000000001E-4</v>
      </c>
    </row>
    <row r="143" spans="1:7" x14ac:dyDescent="0.15">
      <c r="A143" s="2" t="s">
        <v>223</v>
      </c>
      <c r="B143" s="2">
        <v>4.4792242619999998</v>
      </c>
      <c r="C143" s="2">
        <v>2.3119930860000002</v>
      </c>
      <c r="D143" s="2">
        <v>0.51911938899999999</v>
      </c>
      <c r="E143" s="2">
        <v>4.4536827859999999</v>
      </c>
      <c r="F143" s="2">
        <v>8.4400000000000005E-6</v>
      </c>
      <c r="G143" s="2">
        <v>1.8809299999999999E-4</v>
      </c>
    </row>
    <row r="144" spans="1:7" x14ac:dyDescent="0.15">
      <c r="A144" s="2" t="s">
        <v>54</v>
      </c>
      <c r="B144" s="2">
        <v>22.265093719999999</v>
      </c>
      <c r="C144" s="2">
        <v>2.0626568179999998</v>
      </c>
      <c r="D144" s="2">
        <v>0.46381487799999999</v>
      </c>
      <c r="E144" s="2">
        <v>4.4471553500000001</v>
      </c>
      <c r="F144" s="2">
        <v>8.6999999999999997E-6</v>
      </c>
      <c r="G144" s="2">
        <v>1.9317299999999999E-4</v>
      </c>
    </row>
    <row r="145" spans="1:7" x14ac:dyDescent="0.15">
      <c r="A145" s="2" t="s">
        <v>382</v>
      </c>
      <c r="B145" s="2">
        <v>492.5515426</v>
      </c>
      <c r="C145" s="2">
        <v>1.1156179879999999</v>
      </c>
      <c r="D145" s="2">
        <v>0.25159051199999999</v>
      </c>
      <c r="E145" s="2">
        <v>4.4342609749999999</v>
      </c>
      <c r="F145" s="2">
        <v>9.2399999999999996E-6</v>
      </c>
      <c r="G145" s="2">
        <v>2.0208100000000001E-4</v>
      </c>
    </row>
    <row r="146" spans="1:7" x14ac:dyDescent="0.15">
      <c r="A146" s="2" t="s">
        <v>197</v>
      </c>
      <c r="B146" s="2">
        <v>6.5041552620000003</v>
      </c>
      <c r="C146" s="2">
        <v>-4.4699057819999997</v>
      </c>
      <c r="D146" s="2">
        <v>1.009527847</v>
      </c>
      <c r="E146" s="2">
        <v>-4.4277191519999999</v>
      </c>
      <c r="F146" s="2">
        <v>9.5200000000000003E-6</v>
      </c>
      <c r="G146" s="2">
        <v>2.06999E-4</v>
      </c>
    </row>
    <row r="147" spans="1:7" x14ac:dyDescent="0.15">
      <c r="A147" s="2" t="s">
        <v>159</v>
      </c>
      <c r="B147" s="2">
        <v>2.8551274329999998</v>
      </c>
      <c r="C147" s="2">
        <v>2.8547139239999999</v>
      </c>
      <c r="D147" s="2">
        <v>0.64482708799999999</v>
      </c>
      <c r="E147" s="2">
        <v>4.4270998779999999</v>
      </c>
      <c r="F147" s="2">
        <v>9.55E-6</v>
      </c>
      <c r="G147" s="2">
        <v>2.06999E-4</v>
      </c>
    </row>
    <row r="148" spans="1:7" x14ac:dyDescent="0.15">
      <c r="A148" s="2" t="s">
        <v>383</v>
      </c>
      <c r="B148" s="2">
        <v>6.6536283269999998</v>
      </c>
      <c r="C148" s="2">
        <v>-1.2739100130000001</v>
      </c>
      <c r="D148" s="2">
        <v>0.29095442100000002</v>
      </c>
      <c r="E148" s="2">
        <v>-4.3783834260000001</v>
      </c>
      <c r="F148" s="2">
        <v>1.2E-5</v>
      </c>
      <c r="G148" s="2">
        <v>2.5312799999999998E-4</v>
      </c>
    </row>
    <row r="149" spans="1:7" x14ac:dyDescent="0.15">
      <c r="A149" s="2" t="s">
        <v>209</v>
      </c>
      <c r="B149" s="2">
        <v>4.2701628390000002</v>
      </c>
      <c r="C149" s="2">
        <v>2.0919317739999999</v>
      </c>
      <c r="D149" s="2">
        <v>0.47967643700000001</v>
      </c>
      <c r="E149" s="2">
        <v>4.361130985</v>
      </c>
      <c r="F149" s="2">
        <v>1.29E-5</v>
      </c>
      <c r="G149" s="2">
        <v>2.6879999999999997E-4</v>
      </c>
    </row>
    <row r="150" spans="1:7" x14ac:dyDescent="0.15">
      <c r="A150" s="2" t="s">
        <v>82</v>
      </c>
      <c r="B150" s="2">
        <v>1.843275845</v>
      </c>
      <c r="C150" s="2">
        <v>3.3510138110000001</v>
      </c>
      <c r="D150" s="2">
        <v>0.78079725099999997</v>
      </c>
      <c r="E150" s="2">
        <v>4.2917848489999999</v>
      </c>
      <c r="F150" s="2">
        <v>1.77E-5</v>
      </c>
      <c r="G150" s="2">
        <v>3.4623500000000002E-4</v>
      </c>
    </row>
    <row r="151" spans="1:7" x14ac:dyDescent="0.15">
      <c r="A151" s="2" t="s">
        <v>135</v>
      </c>
      <c r="B151" s="2">
        <v>3.653578387</v>
      </c>
      <c r="C151" s="2">
        <v>2.9294428799999999</v>
      </c>
      <c r="D151" s="2">
        <v>0.68347735600000004</v>
      </c>
      <c r="E151" s="2">
        <v>4.2860862260000001</v>
      </c>
      <c r="F151" s="2">
        <v>1.8199999999999999E-5</v>
      </c>
      <c r="G151" s="2">
        <v>3.53488E-4</v>
      </c>
    </row>
    <row r="152" spans="1:7" x14ac:dyDescent="0.15">
      <c r="A152" s="2" t="s">
        <v>384</v>
      </c>
      <c r="B152" s="2">
        <v>20.323030979999999</v>
      </c>
      <c r="C152" s="2">
        <v>-1.2567931569999999</v>
      </c>
      <c r="D152" s="2">
        <v>0.293462061</v>
      </c>
      <c r="E152" s="2">
        <v>-4.2826427090000001</v>
      </c>
      <c r="F152" s="2">
        <v>1.8499999999999999E-5</v>
      </c>
      <c r="G152" s="2">
        <v>3.5783400000000002E-4</v>
      </c>
    </row>
    <row r="153" spans="1:7" x14ac:dyDescent="0.15">
      <c r="A153" s="2" t="s">
        <v>59</v>
      </c>
      <c r="B153" s="2">
        <v>3.7134475490000001</v>
      </c>
      <c r="C153" s="2">
        <v>2.7202073000000002</v>
      </c>
      <c r="D153" s="2">
        <v>0.63709011400000004</v>
      </c>
      <c r="E153" s="2">
        <v>4.2697371090000003</v>
      </c>
      <c r="F153" s="2">
        <v>1.9599999999999999E-5</v>
      </c>
      <c r="G153" s="2">
        <v>3.7611200000000001E-4</v>
      </c>
    </row>
    <row r="154" spans="1:7" x14ac:dyDescent="0.15">
      <c r="A154" s="2" t="s">
        <v>178</v>
      </c>
      <c r="B154" s="2">
        <v>1.242531544</v>
      </c>
      <c r="C154" s="2">
        <v>3.2157141390000001</v>
      </c>
      <c r="D154" s="2">
        <v>0.75403551999999996</v>
      </c>
      <c r="E154" s="2">
        <v>4.2646719620000004</v>
      </c>
      <c r="F154" s="2">
        <v>2.0000000000000002E-5</v>
      </c>
      <c r="G154" s="2">
        <v>3.82887E-4</v>
      </c>
    </row>
    <row r="155" spans="1:7" x14ac:dyDescent="0.15">
      <c r="A155" s="2" t="s">
        <v>94</v>
      </c>
      <c r="B155" s="2">
        <v>1.9121553529999999</v>
      </c>
      <c r="C155" s="2">
        <v>3.3716121000000001</v>
      </c>
      <c r="D155" s="2">
        <v>0.79108682799999996</v>
      </c>
      <c r="E155" s="2">
        <v>4.2620000490000001</v>
      </c>
      <c r="F155" s="2">
        <v>2.0299999999999999E-5</v>
      </c>
      <c r="G155" s="2">
        <v>3.86251E-4</v>
      </c>
    </row>
    <row r="156" spans="1:7" x14ac:dyDescent="0.15">
      <c r="A156" s="2" t="s">
        <v>34</v>
      </c>
      <c r="B156" s="2">
        <v>5.5801616149999997</v>
      </c>
      <c r="C156" s="2">
        <v>-2.0830352410000001</v>
      </c>
      <c r="D156" s="2">
        <v>0.49341361099999997</v>
      </c>
      <c r="E156" s="2">
        <v>-4.2216817620000002</v>
      </c>
      <c r="F156" s="2">
        <v>2.4199999999999999E-5</v>
      </c>
      <c r="G156" s="2">
        <v>4.5000200000000002E-4</v>
      </c>
    </row>
    <row r="157" spans="1:7" x14ac:dyDescent="0.15">
      <c r="A157" s="2" t="s">
        <v>385</v>
      </c>
      <c r="B157" s="2">
        <v>5.3317347000000002</v>
      </c>
      <c r="C157" s="2">
        <v>-1.4716829490000001</v>
      </c>
      <c r="D157" s="2">
        <v>0.34972059500000002</v>
      </c>
      <c r="E157" s="2">
        <v>-4.2081678130000002</v>
      </c>
      <c r="F157" s="2">
        <v>2.5700000000000001E-5</v>
      </c>
      <c r="G157" s="2">
        <v>4.7333299999999999E-4</v>
      </c>
    </row>
    <row r="158" spans="1:7" x14ac:dyDescent="0.15">
      <c r="A158" s="2" t="s">
        <v>256</v>
      </c>
      <c r="B158" s="2">
        <v>1.1980404659999999</v>
      </c>
      <c r="C158" s="2">
        <v>3.3785584449999999</v>
      </c>
      <c r="D158" s="2">
        <v>0.80359749999999996</v>
      </c>
      <c r="E158" s="2">
        <v>4.2042918800000004</v>
      </c>
      <c r="F158" s="2">
        <v>2.62E-5</v>
      </c>
      <c r="G158" s="2">
        <v>4.8077200000000002E-4</v>
      </c>
    </row>
    <row r="159" spans="1:7" x14ac:dyDescent="0.15">
      <c r="A159" s="2" t="s">
        <v>145</v>
      </c>
      <c r="B159" s="2">
        <v>3.5091256419999999</v>
      </c>
      <c r="C159" s="2">
        <v>1.947423323</v>
      </c>
      <c r="D159" s="2">
        <v>0.46357841900000002</v>
      </c>
      <c r="E159" s="2">
        <v>4.2008498349999996</v>
      </c>
      <c r="F159" s="2">
        <v>2.6599999999999999E-5</v>
      </c>
      <c r="G159" s="2">
        <v>4.86637E-4</v>
      </c>
    </row>
    <row r="160" spans="1:7" x14ac:dyDescent="0.15">
      <c r="A160" s="2" t="s">
        <v>386</v>
      </c>
      <c r="B160" s="2">
        <v>4.316285304</v>
      </c>
      <c r="C160" s="2">
        <v>1.4852809579999999</v>
      </c>
      <c r="D160" s="2">
        <v>0.354252224</v>
      </c>
      <c r="E160" s="2">
        <v>4.1927216139999999</v>
      </c>
      <c r="F160" s="2">
        <v>2.76E-5</v>
      </c>
      <c r="G160" s="2">
        <v>4.9826899999999997E-4</v>
      </c>
    </row>
    <row r="161" spans="1:7" x14ac:dyDescent="0.15">
      <c r="A161" s="2" t="s">
        <v>168</v>
      </c>
      <c r="B161" s="2">
        <v>14.811000330000001</v>
      </c>
      <c r="C161" s="2">
        <v>-1.5152722789999999</v>
      </c>
      <c r="D161" s="2">
        <v>0.36148732900000002</v>
      </c>
      <c r="E161" s="2">
        <v>-4.1917714879999997</v>
      </c>
      <c r="F161" s="2">
        <v>2.7699999999999999E-5</v>
      </c>
      <c r="G161" s="2">
        <v>4.9884199999999999E-4</v>
      </c>
    </row>
    <row r="162" spans="1:7" x14ac:dyDescent="0.15">
      <c r="A162" s="2" t="s">
        <v>73</v>
      </c>
      <c r="B162" s="2">
        <v>5.109663501</v>
      </c>
      <c r="C162" s="2">
        <v>-1.584167578</v>
      </c>
      <c r="D162" s="2">
        <v>0.37847961499999999</v>
      </c>
      <c r="E162" s="2">
        <v>-4.1856087219999996</v>
      </c>
      <c r="F162" s="2">
        <v>2.8399999999999999E-5</v>
      </c>
      <c r="G162" s="2">
        <v>5.1024999999999996E-4</v>
      </c>
    </row>
    <row r="163" spans="1:7" x14ac:dyDescent="0.15">
      <c r="A163" s="2" t="s">
        <v>387</v>
      </c>
      <c r="B163" s="2">
        <v>8.362599694</v>
      </c>
      <c r="C163" s="2">
        <v>1.487959982</v>
      </c>
      <c r="D163" s="2">
        <v>0.355886337</v>
      </c>
      <c r="E163" s="2">
        <v>4.1809977719999996</v>
      </c>
      <c r="F163" s="2">
        <v>2.9E-5</v>
      </c>
      <c r="G163" s="2">
        <v>5.1771900000000004E-4</v>
      </c>
    </row>
    <row r="164" spans="1:7" x14ac:dyDescent="0.15">
      <c r="A164" s="2" t="s">
        <v>122</v>
      </c>
      <c r="B164" s="2">
        <v>1.94800204</v>
      </c>
      <c r="C164" s="2">
        <v>3.0221383839999998</v>
      </c>
      <c r="D164" s="2">
        <v>0.72603684400000001</v>
      </c>
      <c r="E164" s="2">
        <v>4.1625138000000002</v>
      </c>
      <c r="F164" s="2">
        <v>3.15E-5</v>
      </c>
      <c r="G164" s="2">
        <v>5.5302400000000005E-4</v>
      </c>
    </row>
    <row r="165" spans="1:7" x14ac:dyDescent="0.15">
      <c r="A165" s="2" t="s">
        <v>388</v>
      </c>
      <c r="B165" s="2">
        <v>19.54701111</v>
      </c>
      <c r="C165" s="2">
        <v>-1.0296441039999999</v>
      </c>
      <c r="D165" s="2">
        <v>0.24772003300000001</v>
      </c>
      <c r="E165" s="2">
        <v>-4.1564829970000003</v>
      </c>
      <c r="F165" s="2">
        <v>3.2299999999999999E-5</v>
      </c>
      <c r="G165" s="2">
        <v>5.6531099999999998E-4</v>
      </c>
    </row>
    <row r="166" spans="1:7" x14ac:dyDescent="0.15">
      <c r="A166" s="2" t="s">
        <v>88</v>
      </c>
      <c r="B166" s="2">
        <v>1.58632453</v>
      </c>
      <c r="C166" s="2">
        <v>3.5580659730000002</v>
      </c>
      <c r="D166" s="2">
        <v>0.85779865799999999</v>
      </c>
      <c r="E166" s="2">
        <v>4.1479034029999999</v>
      </c>
      <c r="F166" s="2">
        <v>3.3599999999999997E-5</v>
      </c>
      <c r="G166" s="2">
        <v>5.8262199999999998E-4</v>
      </c>
    </row>
    <row r="167" spans="1:7" x14ac:dyDescent="0.15">
      <c r="A167" s="2" t="s">
        <v>101</v>
      </c>
      <c r="B167" s="2">
        <v>1.486810693</v>
      </c>
      <c r="C167" s="2">
        <v>3.9304937959999999</v>
      </c>
      <c r="D167" s="2">
        <v>0.94785834400000002</v>
      </c>
      <c r="E167" s="2">
        <v>4.1467101289999997</v>
      </c>
      <c r="F167" s="2">
        <v>3.3699999999999999E-5</v>
      </c>
      <c r="G167" s="2">
        <v>5.8395799999999998E-4</v>
      </c>
    </row>
    <row r="168" spans="1:7" x14ac:dyDescent="0.15">
      <c r="A168" s="2" t="s">
        <v>20</v>
      </c>
      <c r="B168" s="2">
        <v>3.3633158129999998</v>
      </c>
      <c r="C168" s="2">
        <v>1.9730112719999999</v>
      </c>
      <c r="D168" s="2">
        <v>0.47597407899999999</v>
      </c>
      <c r="E168" s="2">
        <v>4.145207396</v>
      </c>
      <c r="F168" s="2">
        <v>3.4E-5</v>
      </c>
      <c r="G168" s="2">
        <v>5.8694599999999997E-4</v>
      </c>
    </row>
    <row r="169" spans="1:7" x14ac:dyDescent="0.15">
      <c r="A169" s="2" t="s">
        <v>389</v>
      </c>
      <c r="B169" s="2">
        <v>10.743956560000001</v>
      </c>
      <c r="C169" s="2">
        <v>-1.0692685260000001</v>
      </c>
      <c r="D169" s="2">
        <v>0.259184211</v>
      </c>
      <c r="E169" s="2">
        <v>-4.1255156810000004</v>
      </c>
      <c r="F169" s="2">
        <v>3.6999999999999998E-5</v>
      </c>
      <c r="G169" s="2">
        <v>6.2852100000000005E-4</v>
      </c>
    </row>
    <row r="170" spans="1:7" x14ac:dyDescent="0.15">
      <c r="A170" s="2" t="s">
        <v>390</v>
      </c>
      <c r="B170" s="2">
        <v>9.0193720749999997</v>
      </c>
      <c r="C170" s="2">
        <v>-1.2616515370000001</v>
      </c>
      <c r="D170" s="2">
        <v>0.30590447399999998</v>
      </c>
      <c r="E170" s="2">
        <v>-4.1243317529999999</v>
      </c>
      <c r="F170" s="2">
        <v>3.7200000000000003E-5</v>
      </c>
      <c r="G170" s="2">
        <v>6.2959400000000003E-4</v>
      </c>
    </row>
    <row r="171" spans="1:7" x14ac:dyDescent="0.15">
      <c r="A171" s="2" t="s">
        <v>242</v>
      </c>
      <c r="B171" s="2">
        <v>12.22070978</v>
      </c>
      <c r="C171" s="2">
        <v>2.9970465169999998</v>
      </c>
      <c r="D171" s="2">
        <v>0.72723493299999997</v>
      </c>
      <c r="E171" s="2">
        <v>4.1211531240000001</v>
      </c>
      <c r="F171" s="2">
        <v>3.7700000000000002E-5</v>
      </c>
      <c r="G171" s="2">
        <v>6.3509199999999997E-4</v>
      </c>
    </row>
    <row r="172" spans="1:7" x14ac:dyDescent="0.15">
      <c r="A172" s="2" t="s">
        <v>240</v>
      </c>
      <c r="B172" s="2">
        <v>2.9237816169999999</v>
      </c>
      <c r="C172" s="2">
        <v>1.868690382</v>
      </c>
      <c r="D172" s="2">
        <v>0.45466690399999998</v>
      </c>
      <c r="E172" s="2">
        <v>4.1100206860000004</v>
      </c>
      <c r="F172" s="2">
        <v>3.96E-5</v>
      </c>
      <c r="G172" s="2">
        <v>6.6367499999999996E-4</v>
      </c>
    </row>
    <row r="173" spans="1:7" x14ac:dyDescent="0.15">
      <c r="A173" s="2" t="s">
        <v>246</v>
      </c>
      <c r="B173" s="2">
        <v>1.7440736800000001</v>
      </c>
      <c r="C173" s="2">
        <v>-2.4821717250000002</v>
      </c>
      <c r="D173" s="2">
        <v>0.60746269900000005</v>
      </c>
      <c r="E173" s="2">
        <v>-4.0861302740000003</v>
      </c>
      <c r="F173" s="2">
        <v>4.3900000000000003E-5</v>
      </c>
      <c r="G173" s="2">
        <v>7.2658E-4</v>
      </c>
    </row>
    <row r="174" spans="1:7" x14ac:dyDescent="0.15">
      <c r="A174" s="2" t="s">
        <v>131</v>
      </c>
      <c r="B174" s="2">
        <v>3.5369551320000001</v>
      </c>
      <c r="C174" s="2">
        <v>2.2305009920000001</v>
      </c>
      <c r="D174" s="2">
        <v>0.54756632000000005</v>
      </c>
      <c r="E174" s="2">
        <v>4.0734809839999997</v>
      </c>
      <c r="F174" s="2">
        <v>4.6300000000000001E-5</v>
      </c>
      <c r="G174" s="2">
        <v>7.6241099999999995E-4</v>
      </c>
    </row>
    <row r="175" spans="1:7" x14ac:dyDescent="0.15">
      <c r="A175" s="2" t="s">
        <v>255</v>
      </c>
      <c r="B175" s="2">
        <v>6.1168909100000004</v>
      </c>
      <c r="C175" s="2">
        <v>2.2258075079999999</v>
      </c>
      <c r="D175" s="2">
        <v>0.54743972299999999</v>
      </c>
      <c r="E175" s="2">
        <v>4.0658494709999999</v>
      </c>
      <c r="F175" s="2">
        <v>4.7899999999999999E-5</v>
      </c>
      <c r="G175" s="2">
        <v>7.8195100000000002E-4</v>
      </c>
    </row>
    <row r="176" spans="1:7" x14ac:dyDescent="0.15">
      <c r="A176" s="2" t="s">
        <v>164</v>
      </c>
      <c r="B176" s="2">
        <v>4.4819271379999996</v>
      </c>
      <c r="C176" s="2">
        <v>1.7842407819999999</v>
      </c>
      <c r="D176" s="2">
        <v>0.43883907300000002</v>
      </c>
      <c r="E176" s="2">
        <v>4.0658202330000002</v>
      </c>
      <c r="F176" s="2">
        <v>4.7899999999999999E-5</v>
      </c>
      <c r="G176" s="2">
        <v>7.8195100000000002E-4</v>
      </c>
    </row>
    <row r="177" spans="1:7" x14ac:dyDescent="0.15">
      <c r="A177" s="2" t="s">
        <v>391</v>
      </c>
      <c r="B177" s="2">
        <v>8.6617862480000003</v>
      </c>
      <c r="C177" s="2">
        <v>-1.177944176</v>
      </c>
      <c r="D177" s="2">
        <v>0.290660998</v>
      </c>
      <c r="E177" s="2">
        <v>-4.0526392700000002</v>
      </c>
      <c r="F177" s="2">
        <v>5.0599999999999997E-5</v>
      </c>
      <c r="G177" s="2">
        <v>8.2170400000000003E-4</v>
      </c>
    </row>
    <row r="178" spans="1:7" x14ac:dyDescent="0.15">
      <c r="A178" s="2" t="s">
        <v>38</v>
      </c>
      <c r="B178" s="2">
        <v>1.848402611</v>
      </c>
      <c r="C178" s="2">
        <v>3.1538137279999998</v>
      </c>
      <c r="D178" s="2">
        <v>0.78228591700000005</v>
      </c>
      <c r="E178" s="2">
        <v>4.0315358610000001</v>
      </c>
      <c r="F178" s="2">
        <v>5.5399999999999998E-5</v>
      </c>
      <c r="G178" s="2">
        <v>8.8460600000000002E-4</v>
      </c>
    </row>
    <row r="179" spans="1:7" x14ac:dyDescent="0.15">
      <c r="A179" s="2" t="s">
        <v>392</v>
      </c>
      <c r="B179" s="2">
        <v>5.5006243890000004</v>
      </c>
      <c r="C179" s="2">
        <v>-1.3492410340000001</v>
      </c>
      <c r="D179" s="2">
        <v>0.33668305199999998</v>
      </c>
      <c r="E179" s="2">
        <v>-4.0074515919999998</v>
      </c>
      <c r="F179" s="2">
        <v>6.1400000000000002E-5</v>
      </c>
      <c r="G179" s="2">
        <v>9.6892799999999998E-4</v>
      </c>
    </row>
    <row r="180" spans="1:7" x14ac:dyDescent="0.15">
      <c r="A180" s="2" t="s">
        <v>393</v>
      </c>
      <c r="B180" s="2">
        <v>25.224241589999998</v>
      </c>
      <c r="C180" s="2">
        <v>-1.04719837</v>
      </c>
      <c r="D180" s="2">
        <v>0.26244479700000001</v>
      </c>
      <c r="E180" s="2">
        <v>-3.9901662469999999</v>
      </c>
      <c r="F180" s="2">
        <v>6.6000000000000005E-5</v>
      </c>
      <c r="G180" s="2">
        <v>1.025102E-3</v>
      </c>
    </row>
    <row r="181" spans="1:7" x14ac:dyDescent="0.15">
      <c r="A181" s="2" t="s">
        <v>116</v>
      </c>
      <c r="B181" s="2">
        <v>11.790693299999999</v>
      </c>
      <c r="C181" s="2">
        <v>1.921404042</v>
      </c>
      <c r="D181" s="2">
        <v>0.48505002899999999</v>
      </c>
      <c r="E181" s="2">
        <v>3.9612492060000002</v>
      </c>
      <c r="F181" s="2">
        <v>7.4599999999999997E-5</v>
      </c>
      <c r="G181" s="2">
        <v>1.135299E-3</v>
      </c>
    </row>
    <row r="182" spans="1:7" x14ac:dyDescent="0.15">
      <c r="A182" s="2" t="s">
        <v>158</v>
      </c>
      <c r="B182" s="2">
        <v>3.3344321539999999</v>
      </c>
      <c r="C182" s="2">
        <v>-2.2640289779999998</v>
      </c>
      <c r="D182" s="2">
        <v>0.57534324000000003</v>
      </c>
      <c r="E182" s="2">
        <v>-3.9350926930000001</v>
      </c>
      <c r="F182" s="2">
        <v>8.3200000000000003E-5</v>
      </c>
      <c r="G182" s="2">
        <v>1.2471540000000001E-3</v>
      </c>
    </row>
    <row r="183" spans="1:7" x14ac:dyDescent="0.15">
      <c r="A183" s="2" t="s">
        <v>394</v>
      </c>
      <c r="B183" s="2">
        <v>9.5971785189999999</v>
      </c>
      <c r="C183" s="2">
        <v>1.1486065860000001</v>
      </c>
      <c r="D183" s="2">
        <v>0.29293710499999998</v>
      </c>
      <c r="E183" s="2">
        <v>3.9210006759999998</v>
      </c>
      <c r="F183" s="2">
        <v>8.8200000000000003E-5</v>
      </c>
      <c r="G183" s="2">
        <v>1.2932410000000001E-3</v>
      </c>
    </row>
    <row r="184" spans="1:7" x14ac:dyDescent="0.15">
      <c r="A184" s="2" t="s">
        <v>11</v>
      </c>
      <c r="B184" s="2">
        <v>9.6100217949999998</v>
      </c>
      <c r="C184" s="2">
        <v>-1.5042981280000001</v>
      </c>
      <c r="D184" s="2">
        <v>0.38371655399999999</v>
      </c>
      <c r="E184" s="2">
        <v>-3.9203368009999999</v>
      </c>
      <c r="F184" s="2">
        <v>8.8399999999999994E-5</v>
      </c>
      <c r="G184" s="2">
        <v>1.294978E-3</v>
      </c>
    </row>
    <row r="185" spans="1:7" x14ac:dyDescent="0.15">
      <c r="A185" s="2" t="s">
        <v>77</v>
      </c>
      <c r="B185" s="2">
        <v>1.6221598150000001</v>
      </c>
      <c r="C185" s="2">
        <v>2.9506790449999998</v>
      </c>
      <c r="D185" s="2">
        <v>0.75405086700000001</v>
      </c>
      <c r="E185" s="2">
        <v>3.9131034429999998</v>
      </c>
      <c r="F185" s="2">
        <v>9.1100000000000005E-5</v>
      </c>
      <c r="G185" s="2">
        <v>1.3311219999999999E-3</v>
      </c>
    </row>
    <row r="186" spans="1:7" x14ac:dyDescent="0.15">
      <c r="A186" s="2" t="s">
        <v>262</v>
      </c>
      <c r="B186" s="2">
        <v>1.5694598150000001</v>
      </c>
      <c r="C186" s="2">
        <v>3.5516530550000001</v>
      </c>
      <c r="D186" s="2">
        <v>0.91030711900000005</v>
      </c>
      <c r="E186" s="2">
        <v>3.9015986809999998</v>
      </c>
      <c r="F186" s="2">
        <v>9.5600000000000006E-5</v>
      </c>
      <c r="G186" s="2">
        <v>1.3783689999999999E-3</v>
      </c>
    </row>
    <row r="187" spans="1:7" x14ac:dyDescent="0.15">
      <c r="A187" s="2" t="s">
        <v>14</v>
      </c>
      <c r="B187" s="2">
        <v>2.6198086479999998</v>
      </c>
      <c r="C187" s="2">
        <v>2.8594786170000002</v>
      </c>
      <c r="D187" s="2">
        <v>0.73674583400000004</v>
      </c>
      <c r="E187" s="2">
        <v>3.8812280779999999</v>
      </c>
      <c r="F187" s="2">
        <v>1.0393E-4</v>
      </c>
      <c r="G187" s="2">
        <v>1.4712519999999999E-3</v>
      </c>
    </row>
    <row r="188" spans="1:7" x14ac:dyDescent="0.15">
      <c r="A188" s="2" t="s">
        <v>395</v>
      </c>
      <c r="B188" s="2">
        <v>7.8503800159999999</v>
      </c>
      <c r="C188" s="2">
        <v>1.1537633249999999</v>
      </c>
      <c r="D188" s="2">
        <v>0.29734427800000002</v>
      </c>
      <c r="E188" s="2">
        <v>3.880227101</v>
      </c>
      <c r="F188" s="2">
        <v>1.0435899999999999E-4</v>
      </c>
      <c r="G188" s="2">
        <v>1.475561E-3</v>
      </c>
    </row>
    <row r="189" spans="1:7" x14ac:dyDescent="0.15">
      <c r="A189" s="2" t="s">
        <v>249</v>
      </c>
      <c r="B189" s="2">
        <v>1.104465177</v>
      </c>
      <c r="C189" s="2">
        <v>3.0420072739999999</v>
      </c>
      <c r="D189" s="2">
        <v>0.78433253800000002</v>
      </c>
      <c r="E189" s="2">
        <v>3.8784662459999999</v>
      </c>
      <c r="F189" s="2">
        <v>1.05117E-4</v>
      </c>
      <c r="G189" s="2">
        <v>1.4827499999999999E-3</v>
      </c>
    </row>
    <row r="190" spans="1:7" x14ac:dyDescent="0.15">
      <c r="A190" s="2" t="s">
        <v>396</v>
      </c>
      <c r="B190" s="2">
        <v>10.49378699</v>
      </c>
      <c r="C190" s="2">
        <v>-1.0874119360000001</v>
      </c>
      <c r="D190" s="2">
        <v>0.28265303400000003</v>
      </c>
      <c r="E190" s="2">
        <v>-3.8471617380000001</v>
      </c>
      <c r="F190" s="2">
        <v>1.19494E-4</v>
      </c>
      <c r="G190" s="2">
        <v>1.6657639999999999E-3</v>
      </c>
    </row>
    <row r="191" spans="1:7" x14ac:dyDescent="0.15">
      <c r="A191" s="2" t="s">
        <v>138</v>
      </c>
      <c r="B191" s="2">
        <v>3.3958129480000001</v>
      </c>
      <c r="C191" s="2">
        <v>2.530532022</v>
      </c>
      <c r="D191" s="2">
        <v>0.65798200100000004</v>
      </c>
      <c r="E191" s="2">
        <v>3.8458985449999998</v>
      </c>
      <c r="F191" s="2">
        <v>1.20111E-4</v>
      </c>
      <c r="G191" s="2">
        <v>1.672408E-3</v>
      </c>
    </row>
    <row r="192" spans="1:7" x14ac:dyDescent="0.15">
      <c r="A192" s="2" t="s">
        <v>80</v>
      </c>
      <c r="B192" s="2">
        <v>1.7393921750000001</v>
      </c>
      <c r="C192" s="2">
        <v>2.8454709330000001</v>
      </c>
      <c r="D192" s="2">
        <v>0.74020834599999996</v>
      </c>
      <c r="E192" s="2">
        <v>3.8441486729999998</v>
      </c>
      <c r="F192" s="2">
        <v>1.2097200000000001E-4</v>
      </c>
      <c r="G192" s="2">
        <v>1.682413E-3</v>
      </c>
    </row>
    <row r="193" spans="1:7" x14ac:dyDescent="0.15">
      <c r="A193" s="2" t="s">
        <v>9</v>
      </c>
      <c r="B193" s="2">
        <v>3.396539669</v>
      </c>
      <c r="C193" s="2">
        <v>1.7648946649999999</v>
      </c>
      <c r="D193" s="2">
        <v>0.459872369</v>
      </c>
      <c r="E193" s="2">
        <v>3.8377923630000002</v>
      </c>
      <c r="F193" s="2">
        <v>1.2414500000000001E-4</v>
      </c>
      <c r="G193" s="2">
        <v>1.718502E-3</v>
      </c>
    </row>
    <row r="194" spans="1:7" x14ac:dyDescent="0.15">
      <c r="A194" s="2" t="s">
        <v>49</v>
      </c>
      <c r="B194" s="2">
        <v>1.915617898</v>
      </c>
      <c r="C194" s="2">
        <v>2.4741032930000002</v>
      </c>
      <c r="D194" s="2">
        <v>0.64564499900000005</v>
      </c>
      <c r="E194" s="2">
        <v>3.8319870759999999</v>
      </c>
      <c r="F194" s="2">
        <v>1.27112E-4</v>
      </c>
      <c r="G194" s="2">
        <v>1.747354E-3</v>
      </c>
    </row>
    <row r="195" spans="1:7" x14ac:dyDescent="0.15">
      <c r="A195" s="2" t="s">
        <v>37</v>
      </c>
      <c r="B195" s="2">
        <v>3.4141357280000002</v>
      </c>
      <c r="C195" s="2">
        <v>-1.527200253</v>
      </c>
      <c r="D195" s="2">
        <v>0.39896886300000001</v>
      </c>
      <c r="E195" s="2">
        <v>-3.8278682719999999</v>
      </c>
      <c r="F195" s="2">
        <v>1.2925799999999999E-4</v>
      </c>
      <c r="G195" s="2">
        <v>1.7706989999999999E-3</v>
      </c>
    </row>
    <row r="196" spans="1:7" x14ac:dyDescent="0.15">
      <c r="A196" s="2" t="s">
        <v>397</v>
      </c>
      <c r="B196" s="2">
        <v>9.7079621080000003</v>
      </c>
      <c r="C196" s="2">
        <v>1.2183382519999999</v>
      </c>
      <c r="D196" s="2">
        <v>0.31845135699999999</v>
      </c>
      <c r="E196" s="2">
        <v>3.8258221419999998</v>
      </c>
      <c r="F196" s="2">
        <v>1.3033599999999999E-4</v>
      </c>
      <c r="G196" s="2">
        <v>1.7813639999999999E-3</v>
      </c>
    </row>
    <row r="197" spans="1:7" x14ac:dyDescent="0.15">
      <c r="A197" s="2" t="s">
        <v>50</v>
      </c>
      <c r="B197" s="2">
        <v>1.4779077920000001</v>
      </c>
      <c r="C197" s="2">
        <v>3.247940523</v>
      </c>
      <c r="D197" s="2">
        <v>0.85266584700000003</v>
      </c>
      <c r="E197" s="2">
        <v>3.8091598659999999</v>
      </c>
      <c r="F197" s="2">
        <v>1.3944000000000001E-4</v>
      </c>
      <c r="G197" s="2">
        <v>1.8905549999999999E-3</v>
      </c>
    </row>
    <row r="198" spans="1:7" x14ac:dyDescent="0.15">
      <c r="A198" s="2" t="s">
        <v>86</v>
      </c>
      <c r="B198" s="2">
        <v>1.8015509489999999</v>
      </c>
      <c r="C198" s="2">
        <v>3.082803277</v>
      </c>
      <c r="D198" s="2">
        <v>0.81207479599999999</v>
      </c>
      <c r="E198" s="2">
        <v>3.7962060790000001</v>
      </c>
      <c r="F198" s="2">
        <v>1.4692700000000001E-4</v>
      </c>
      <c r="G198" s="2">
        <v>1.9701409999999999E-3</v>
      </c>
    </row>
    <row r="199" spans="1:7" x14ac:dyDescent="0.15">
      <c r="A199" s="2" t="s">
        <v>152</v>
      </c>
      <c r="B199" s="2">
        <v>3.4951205939999999</v>
      </c>
      <c r="C199" s="2">
        <v>-1.7077353559999999</v>
      </c>
      <c r="D199" s="2">
        <v>0.45303980900000002</v>
      </c>
      <c r="E199" s="2">
        <v>-3.769503963</v>
      </c>
      <c r="F199" s="2">
        <v>1.6357200000000001E-4</v>
      </c>
      <c r="G199" s="2">
        <v>2.1514379999999999E-3</v>
      </c>
    </row>
    <row r="200" spans="1:7" x14ac:dyDescent="0.15">
      <c r="A200" s="2" t="s">
        <v>398</v>
      </c>
      <c r="B200" s="2">
        <v>39.26085862</v>
      </c>
      <c r="C200" s="2">
        <v>-1.015182322</v>
      </c>
      <c r="D200" s="2">
        <v>0.26945215099999997</v>
      </c>
      <c r="E200" s="2">
        <v>-3.767579209</v>
      </c>
      <c r="F200" s="2">
        <v>1.64838E-4</v>
      </c>
      <c r="G200" s="2">
        <v>2.1656900000000001E-3</v>
      </c>
    </row>
    <row r="201" spans="1:7" x14ac:dyDescent="0.15">
      <c r="A201" s="2" t="s">
        <v>13</v>
      </c>
      <c r="B201" s="2">
        <v>3.8107716570000001</v>
      </c>
      <c r="C201" s="2">
        <v>1.783666808</v>
      </c>
      <c r="D201" s="2">
        <v>0.47585710399999998</v>
      </c>
      <c r="E201" s="2">
        <v>3.748324432</v>
      </c>
      <c r="F201" s="2">
        <v>1.7802000000000001E-4</v>
      </c>
      <c r="G201" s="2">
        <v>2.3082340000000002E-3</v>
      </c>
    </row>
    <row r="202" spans="1:7" x14ac:dyDescent="0.15">
      <c r="A202" s="2" t="s">
        <v>399</v>
      </c>
      <c r="B202" s="2">
        <v>28.035867849999999</v>
      </c>
      <c r="C202" s="2">
        <v>1.097267869</v>
      </c>
      <c r="D202" s="2">
        <v>0.29328996600000001</v>
      </c>
      <c r="E202" s="2">
        <v>3.7412390339999999</v>
      </c>
      <c r="F202" s="2">
        <v>1.83115E-4</v>
      </c>
      <c r="G202" s="2">
        <v>2.3537440000000001E-3</v>
      </c>
    </row>
    <row r="203" spans="1:7" x14ac:dyDescent="0.15">
      <c r="A203" s="2" t="s">
        <v>18</v>
      </c>
      <c r="B203" s="2">
        <v>1.26993004</v>
      </c>
      <c r="C203" s="2">
        <v>3.0237981459999999</v>
      </c>
      <c r="D203" s="2">
        <v>0.809748774</v>
      </c>
      <c r="E203" s="2">
        <v>3.7342423259999999</v>
      </c>
      <c r="F203" s="2">
        <v>1.88281E-4</v>
      </c>
      <c r="G203" s="2">
        <v>2.3993719999999999E-3</v>
      </c>
    </row>
    <row r="204" spans="1:7" x14ac:dyDescent="0.15">
      <c r="A204" s="2" t="s">
        <v>400</v>
      </c>
      <c r="B204" s="2">
        <v>4.4305474629999999</v>
      </c>
      <c r="C204" s="2">
        <v>-1.408991801</v>
      </c>
      <c r="D204" s="2">
        <v>0.37768027700000001</v>
      </c>
      <c r="E204" s="2">
        <v>-3.7306470190000001</v>
      </c>
      <c r="F204" s="2">
        <v>1.90989E-4</v>
      </c>
      <c r="G204" s="2">
        <v>2.424416E-3</v>
      </c>
    </row>
    <row r="205" spans="1:7" x14ac:dyDescent="0.15">
      <c r="A205" s="2" t="s">
        <v>401</v>
      </c>
      <c r="B205" s="2">
        <v>59.418523710000002</v>
      </c>
      <c r="C205" s="2">
        <v>-1.459331639</v>
      </c>
      <c r="D205" s="2">
        <v>0.39257415200000001</v>
      </c>
      <c r="E205" s="2">
        <v>-3.717340101</v>
      </c>
      <c r="F205" s="2">
        <v>2.0133099999999999E-4</v>
      </c>
      <c r="G205" s="2">
        <v>2.5316539999999999E-3</v>
      </c>
    </row>
    <row r="206" spans="1:7" x14ac:dyDescent="0.15">
      <c r="A206" s="2" t="s">
        <v>41</v>
      </c>
      <c r="B206" s="2">
        <v>1.469134774</v>
      </c>
      <c r="C206" s="2">
        <v>3.2467915280000001</v>
      </c>
      <c r="D206" s="2">
        <v>0.87647820399999998</v>
      </c>
      <c r="E206" s="2">
        <v>3.7043608300000002</v>
      </c>
      <c r="F206" s="2">
        <v>2.11924E-4</v>
      </c>
      <c r="G206" s="2">
        <v>2.6164510000000001E-3</v>
      </c>
    </row>
    <row r="207" spans="1:7" x14ac:dyDescent="0.15">
      <c r="A207" s="2" t="s">
        <v>83</v>
      </c>
      <c r="B207" s="2">
        <v>5.937875236</v>
      </c>
      <c r="C207" s="2">
        <v>-2.327861848</v>
      </c>
      <c r="D207" s="2">
        <v>0.62959488399999997</v>
      </c>
      <c r="E207" s="2">
        <v>-3.6973963849999998</v>
      </c>
      <c r="F207" s="2">
        <v>2.17822E-4</v>
      </c>
      <c r="G207" s="2">
        <v>2.6753599999999999E-3</v>
      </c>
    </row>
    <row r="208" spans="1:7" x14ac:dyDescent="0.15">
      <c r="A208" s="2" t="s">
        <v>69</v>
      </c>
      <c r="B208" s="2">
        <v>0.84551089700000004</v>
      </c>
      <c r="C208" s="2">
        <v>2.8516600159999999</v>
      </c>
      <c r="D208" s="2">
        <v>0.77167964300000003</v>
      </c>
      <c r="E208" s="2">
        <v>3.6953936010000001</v>
      </c>
      <c r="F208" s="2">
        <v>2.1954599999999999E-4</v>
      </c>
      <c r="G208" s="2">
        <v>2.6881990000000001E-3</v>
      </c>
    </row>
    <row r="209" spans="1:7" x14ac:dyDescent="0.15">
      <c r="A209" s="2" t="s">
        <v>402</v>
      </c>
      <c r="B209" s="2">
        <v>101.4051681</v>
      </c>
      <c r="C209" s="2">
        <v>-1.1747015789999999</v>
      </c>
      <c r="D209" s="2">
        <v>0.31841624400000001</v>
      </c>
      <c r="E209" s="2">
        <v>-3.6892011729999998</v>
      </c>
      <c r="F209" s="2">
        <v>2.24959E-4</v>
      </c>
      <c r="G209" s="2">
        <v>2.7375419999999999E-3</v>
      </c>
    </row>
    <row r="210" spans="1:7" x14ac:dyDescent="0.15">
      <c r="A210" s="2" t="s">
        <v>403</v>
      </c>
      <c r="B210" s="2">
        <v>8.157461498</v>
      </c>
      <c r="C210" s="2">
        <v>1.091602567</v>
      </c>
      <c r="D210" s="2">
        <v>0.29641704299999999</v>
      </c>
      <c r="E210" s="2">
        <v>3.6826579129999999</v>
      </c>
      <c r="F210" s="2">
        <v>2.3081499999999999E-4</v>
      </c>
      <c r="G210" s="2">
        <v>2.783134E-3</v>
      </c>
    </row>
    <row r="211" spans="1:7" x14ac:dyDescent="0.15">
      <c r="A211" s="2" t="s">
        <v>404</v>
      </c>
      <c r="B211" s="2">
        <v>6.7557711029999998</v>
      </c>
      <c r="C211" s="2">
        <v>1.1472851850000001</v>
      </c>
      <c r="D211" s="2">
        <v>0.31203420900000001</v>
      </c>
      <c r="E211" s="2">
        <v>3.6767929609999999</v>
      </c>
      <c r="F211" s="2">
        <v>2.36185E-4</v>
      </c>
      <c r="G211" s="2">
        <v>2.8363640000000001E-3</v>
      </c>
    </row>
    <row r="212" spans="1:7" x14ac:dyDescent="0.15">
      <c r="A212" s="2" t="s">
        <v>405</v>
      </c>
      <c r="B212" s="2">
        <v>14.052782329999999</v>
      </c>
      <c r="C212" s="2">
        <v>1.112253199</v>
      </c>
      <c r="D212" s="2">
        <v>0.30265710099999998</v>
      </c>
      <c r="E212" s="2">
        <v>3.674961514</v>
      </c>
      <c r="F212" s="2">
        <v>2.3788499999999999E-4</v>
      </c>
      <c r="G212" s="2">
        <v>2.8510229999999998E-3</v>
      </c>
    </row>
    <row r="213" spans="1:7" x14ac:dyDescent="0.15">
      <c r="A213" s="2" t="s">
        <v>146</v>
      </c>
      <c r="B213" s="2">
        <v>1.881508159</v>
      </c>
      <c r="C213" s="2">
        <v>-3.581798536</v>
      </c>
      <c r="D213" s="2">
        <v>0.97602082999999995</v>
      </c>
      <c r="E213" s="2">
        <v>-3.6697972289999998</v>
      </c>
      <c r="F213" s="2">
        <v>2.4274299999999999E-4</v>
      </c>
      <c r="G213" s="2">
        <v>2.900461E-3</v>
      </c>
    </row>
    <row r="214" spans="1:7" x14ac:dyDescent="0.15">
      <c r="A214" s="2" t="s">
        <v>114</v>
      </c>
      <c r="B214" s="2">
        <v>6.0763188340000003</v>
      </c>
      <c r="C214" s="2">
        <v>2.1236111219999998</v>
      </c>
      <c r="D214" s="2">
        <v>0.57886449600000001</v>
      </c>
      <c r="E214" s="2">
        <v>3.668580704</v>
      </c>
      <c r="F214" s="2">
        <v>2.4390100000000001E-4</v>
      </c>
      <c r="G214" s="2">
        <v>2.9113659999999999E-3</v>
      </c>
    </row>
    <row r="215" spans="1:7" x14ac:dyDescent="0.15">
      <c r="A215" s="2" t="s">
        <v>129</v>
      </c>
      <c r="B215" s="2">
        <v>1.512027156</v>
      </c>
      <c r="C215" s="2">
        <v>2.8525607119999998</v>
      </c>
      <c r="D215" s="2">
        <v>0.77923544899999997</v>
      </c>
      <c r="E215" s="2">
        <v>3.6607173290000001</v>
      </c>
      <c r="F215" s="2">
        <v>2.5150999999999998E-4</v>
      </c>
      <c r="G215" s="2">
        <v>2.9752849999999998E-3</v>
      </c>
    </row>
    <row r="216" spans="1:7" x14ac:dyDescent="0.15">
      <c r="A216" s="2" t="s">
        <v>275</v>
      </c>
      <c r="B216" s="2">
        <v>3.6390663399999998</v>
      </c>
      <c r="C216" s="2">
        <v>2.2557862900000001</v>
      </c>
      <c r="D216" s="2">
        <v>0.617271405</v>
      </c>
      <c r="E216" s="2">
        <v>3.654448065</v>
      </c>
      <c r="F216" s="2">
        <v>2.57736E-4</v>
      </c>
      <c r="G216" s="2">
        <v>3.03989E-3</v>
      </c>
    </row>
    <row r="217" spans="1:7" x14ac:dyDescent="0.15">
      <c r="A217" s="2" t="s">
        <v>161</v>
      </c>
      <c r="B217" s="2">
        <v>1.392890564</v>
      </c>
      <c r="C217" s="2">
        <v>3.1428671239999999</v>
      </c>
      <c r="D217" s="2">
        <v>0.86292676400000001</v>
      </c>
      <c r="E217" s="2">
        <v>3.6421018049999998</v>
      </c>
      <c r="F217" s="2">
        <v>2.7042100000000002E-4</v>
      </c>
      <c r="G217" s="2">
        <v>3.1643259999999999E-3</v>
      </c>
    </row>
    <row r="218" spans="1:7" x14ac:dyDescent="0.15">
      <c r="A218" s="2" t="s">
        <v>272</v>
      </c>
      <c r="B218" s="2">
        <v>3.249014984</v>
      </c>
      <c r="C218" s="2">
        <v>2.0825007969999998</v>
      </c>
      <c r="D218" s="2">
        <v>0.57269993100000005</v>
      </c>
      <c r="E218" s="2">
        <v>3.6362860989999999</v>
      </c>
      <c r="F218" s="2">
        <v>2.7659700000000001E-4</v>
      </c>
      <c r="G218" s="2">
        <v>3.2247780000000002E-3</v>
      </c>
    </row>
    <row r="219" spans="1:7" x14ac:dyDescent="0.15">
      <c r="A219" s="2" t="s">
        <v>87</v>
      </c>
      <c r="B219" s="2">
        <v>1.056417055</v>
      </c>
      <c r="C219" s="2">
        <v>3.2222853059999998</v>
      </c>
      <c r="D219" s="2">
        <v>0.88773021100000005</v>
      </c>
      <c r="E219" s="2">
        <v>3.6298024629999999</v>
      </c>
      <c r="F219" s="2">
        <v>2.8363800000000001E-4</v>
      </c>
      <c r="G219" s="2">
        <v>3.2898150000000002E-3</v>
      </c>
    </row>
    <row r="220" spans="1:7" x14ac:dyDescent="0.15">
      <c r="A220" s="2" t="s">
        <v>258</v>
      </c>
      <c r="B220" s="2">
        <v>2.5338275289999999</v>
      </c>
      <c r="C220" s="2">
        <v>-1.9612602050000001</v>
      </c>
      <c r="D220" s="2">
        <v>0.54065597499999996</v>
      </c>
      <c r="E220" s="2">
        <v>-3.6275567010000001</v>
      </c>
      <c r="F220" s="2">
        <v>2.86116E-4</v>
      </c>
      <c r="G220" s="2">
        <v>3.3088599999999998E-3</v>
      </c>
    </row>
    <row r="221" spans="1:7" x14ac:dyDescent="0.15">
      <c r="A221" s="2" t="s">
        <v>406</v>
      </c>
      <c r="B221" s="2">
        <v>6.1018484849999997</v>
      </c>
      <c r="C221" s="2">
        <v>-1.4218665100000001</v>
      </c>
      <c r="D221" s="2">
        <v>0.39258297399999997</v>
      </c>
      <c r="E221" s="2">
        <v>-3.6218241889999998</v>
      </c>
      <c r="F221" s="2">
        <v>2.9253299999999999E-4</v>
      </c>
      <c r="G221" s="2">
        <v>3.3601680000000002E-3</v>
      </c>
    </row>
    <row r="222" spans="1:7" x14ac:dyDescent="0.15">
      <c r="A222" s="2" t="s">
        <v>160</v>
      </c>
      <c r="B222" s="2">
        <v>0.89451519000000002</v>
      </c>
      <c r="C222" s="2">
        <v>2.9568227309999999</v>
      </c>
      <c r="D222" s="2">
        <v>0.81748337900000001</v>
      </c>
      <c r="E222" s="2">
        <v>3.616982079</v>
      </c>
      <c r="F222" s="2">
        <v>2.9805800000000003E-4</v>
      </c>
      <c r="G222" s="2">
        <v>3.4170210000000001E-3</v>
      </c>
    </row>
    <row r="223" spans="1:7" x14ac:dyDescent="0.15">
      <c r="A223" s="2" t="s">
        <v>171</v>
      </c>
      <c r="B223" s="2">
        <v>1.1024292689999999</v>
      </c>
      <c r="C223" s="2">
        <v>3.4924484609999999</v>
      </c>
      <c r="D223" s="2">
        <v>0.96611767900000001</v>
      </c>
      <c r="E223" s="2">
        <v>3.6149307030000002</v>
      </c>
      <c r="F223" s="2">
        <v>3.0042799999999999E-4</v>
      </c>
      <c r="G223" s="2">
        <v>3.435132E-3</v>
      </c>
    </row>
    <row r="224" spans="1:7" x14ac:dyDescent="0.15">
      <c r="A224" s="2" t="s">
        <v>118</v>
      </c>
      <c r="B224" s="2">
        <v>5.0381137010000003</v>
      </c>
      <c r="C224" s="2">
        <v>1.6995816850000001</v>
      </c>
      <c r="D224" s="2">
        <v>0.47071215700000002</v>
      </c>
      <c r="E224" s="2">
        <v>3.6106602720000001</v>
      </c>
      <c r="F224" s="2">
        <v>3.0541900000000002E-4</v>
      </c>
      <c r="G224" s="2">
        <v>3.4812430000000002E-3</v>
      </c>
    </row>
    <row r="225" spans="1:7" x14ac:dyDescent="0.15">
      <c r="A225" s="2" t="s">
        <v>407</v>
      </c>
      <c r="B225" s="2">
        <v>15.16127221</v>
      </c>
      <c r="C225" s="2">
        <v>-1.1742724959999999</v>
      </c>
      <c r="D225" s="2">
        <v>0.325320624</v>
      </c>
      <c r="E225" s="2">
        <v>-3.6095851589999999</v>
      </c>
      <c r="F225" s="2">
        <v>3.0668699999999999E-4</v>
      </c>
      <c r="G225" s="2">
        <v>3.4890059999999998E-3</v>
      </c>
    </row>
    <row r="226" spans="1:7" x14ac:dyDescent="0.15">
      <c r="A226" s="2" t="s">
        <v>121</v>
      </c>
      <c r="B226" s="2">
        <v>5.3315889759999999</v>
      </c>
      <c r="C226" s="2">
        <v>-2.431729356</v>
      </c>
      <c r="D226" s="2">
        <v>0.67397374300000001</v>
      </c>
      <c r="E226" s="2">
        <v>-3.6080476149999998</v>
      </c>
      <c r="F226" s="2">
        <v>3.0851000000000001E-4</v>
      </c>
      <c r="G226" s="2">
        <v>3.5063849999999999E-3</v>
      </c>
    </row>
    <row r="227" spans="1:7" x14ac:dyDescent="0.15">
      <c r="A227" s="2" t="s">
        <v>276</v>
      </c>
      <c r="B227" s="2">
        <v>1.5264613090000001</v>
      </c>
      <c r="C227" s="2">
        <v>-2.8342384699999998</v>
      </c>
      <c r="D227" s="2">
        <v>0.78682518499999998</v>
      </c>
      <c r="E227" s="2">
        <v>-3.6021196629999999</v>
      </c>
      <c r="F227" s="2">
        <v>3.1563300000000001E-4</v>
      </c>
      <c r="G227" s="2">
        <v>3.5736639999999998E-3</v>
      </c>
    </row>
    <row r="228" spans="1:7" x14ac:dyDescent="0.15">
      <c r="A228" s="2" t="s">
        <v>243</v>
      </c>
      <c r="B228" s="2">
        <v>1.422320995</v>
      </c>
      <c r="C228" s="2">
        <v>2.9791168360000002</v>
      </c>
      <c r="D228" s="2">
        <v>0.82844294699999999</v>
      </c>
      <c r="E228" s="2">
        <v>3.5960434530000001</v>
      </c>
      <c r="F228" s="2">
        <v>3.2309400000000001E-4</v>
      </c>
      <c r="G228" s="2">
        <v>3.6407829999999999E-3</v>
      </c>
    </row>
    <row r="229" spans="1:7" x14ac:dyDescent="0.15">
      <c r="A229" s="2" t="s">
        <v>144</v>
      </c>
      <c r="B229" s="2">
        <v>2.3144498950000001</v>
      </c>
      <c r="C229" s="2">
        <v>2.085812453</v>
      </c>
      <c r="D229" s="2">
        <v>0.58248101799999996</v>
      </c>
      <c r="E229" s="2">
        <v>3.5809106040000001</v>
      </c>
      <c r="F229" s="2">
        <v>3.4239900000000001E-4</v>
      </c>
      <c r="G229" s="2">
        <v>3.829257E-3</v>
      </c>
    </row>
    <row r="230" spans="1:7" x14ac:dyDescent="0.15">
      <c r="A230" s="2" t="s">
        <v>277</v>
      </c>
      <c r="B230" s="2">
        <v>1.032899306</v>
      </c>
      <c r="C230" s="2">
        <v>2.8910101259999998</v>
      </c>
      <c r="D230" s="2">
        <v>0.80744536899999997</v>
      </c>
      <c r="E230" s="2">
        <v>3.5804405309999998</v>
      </c>
      <c r="F230" s="2">
        <v>3.4301500000000001E-4</v>
      </c>
      <c r="G230" s="2">
        <v>3.8325439999999998E-3</v>
      </c>
    </row>
    <row r="231" spans="1:7" x14ac:dyDescent="0.15">
      <c r="A231" s="2" t="s">
        <v>139</v>
      </c>
      <c r="B231" s="2">
        <v>1.289340631</v>
      </c>
      <c r="C231" s="2">
        <v>3.484287819</v>
      </c>
      <c r="D231" s="2">
        <v>0.97637917500000004</v>
      </c>
      <c r="E231" s="2">
        <v>3.5685806370000002</v>
      </c>
      <c r="F231" s="2">
        <v>3.5891999999999999E-4</v>
      </c>
      <c r="G231" s="2">
        <v>3.9640329999999996E-3</v>
      </c>
    </row>
    <row r="232" spans="1:7" x14ac:dyDescent="0.15">
      <c r="A232" s="2" t="s">
        <v>185</v>
      </c>
      <c r="B232" s="2">
        <v>1.767344459</v>
      </c>
      <c r="C232" s="2">
        <v>-2.3495650210000001</v>
      </c>
      <c r="D232" s="2">
        <v>0.66210808399999999</v>
      </c>
      <c r="E232" s="2">
        <v>-3.5486124970000001</v>
      </c>
      <c r="F232" s="2">
        <v>3.87267E-4</v>
      </c>
      <c r="G232" s="2">
        <v>4.2159160000000001E-3</v>
      </c>
    </row>
    <row r="233" spans="1:7" x14ac:dyDescent="0.15">
      <c r="A233" s="2" t="s">
        <v>408</v>
      </c>
      <c r="B233" s="2">
        <v>9.4026573839999994</v>
      </c>
      <c r="C233" s="2">
        <v>1.447610447</v>
      </c>
      <c r="D233" s="2">
        <v>0.40799690900000002</v>
      </c>
      <c r="E233" s="2">
        <v>3.5480917019999998</v>
      </c>
      <c r="F233" s="2">
        <v>3.8803299999999998E-4</v>
      </c>
      <c r="G233" s="2">
        <v>4.2203930000000002E-3</v>
      </c>
    </row>
    <row r="234" spans="1:7" x14ac:dyDescent="0.15">
      <c r="A234" s="2" t="s">
        <v>130</v>
      </c>
      <c r="B234" s="2">
        <v>1.6420051449999999</v>
      </c>
      <c r="C234" s="2">
        <v>2.732247799</v>
      </c>
      <c r="D234" s="2">
        <v>0.77396517799999998</v>
      </c>
      <c r="E234" s="2">
        <v>3.5301947359999999</v>
      </c>
      <c r="F234" s="2">
        <v>4.1525399999999999E-4</v>
      </c>
      <c r="G234" s="2">
        <v>4.4512370000000002E-3</v>
      </c>
    </row>
    <row r="235" spans="1:7" x14ac:dyDescent="0.15">
      <c r="A235" s="2" t="s">
        <v>236</v>
      </c>
      <c r="B235" s="2">
        <v>3.3373609800000001</v>
      </c>
      <c r="C235" s="2">
        <v>2.3849594129999998</v>
      </c>
      <c r="D235" s="2">
        <v>0.67571830300000002</v>
      </c>
      <c r="E235" s="2">
        <v>3.5295172589999999</v>
      </c>
      <c r="F235" s="2">
        <v>4.1631900000000001E-4</v>
      </c>
      <c r="G235" s="2">
        <v>4.4546079999999997E-3</v>
      </c>
    </row>
    <row r="236" spans="1:7" x14ac:dyDescent="0.15">
      <c r="A236" s="2" t="s">
        <v>189</v>
      </c>
      <c r="B236" s="2">
        <v>2.6027515339999998</v>
      </c>
      <c r="C236" s="2">
        <v>2.1350285150000001</v>
      </c>
      <c r="D236" s="2">
        <v>0.60763314099999999</v>
      </c>
      <c r="E236" s="2">
        <v>3.5136801649999998</v>
      </c>
      <c r="F236" s="2">
        <v>4.4194500000000001E-4</v>
      </c>
      <c r="G236" s="2">
        <v>4.6451110000000004E-3</v>
      </c>
    </row>
    <row r="237" spans="1:7" x14ac:dyDescent="0.15">
      <c r="A237" s="2" t="s">
        <v>409</v>
      </c>
      <c r="B237" s="2">
        <v>4.935391504</v>
      </c>
      <c r="C237" s="2">
        <v>1.3845855460000001</v>
      </c>
      <c r="D237" s="2">
        <v>0.394092092</v>
      </c>
      <c r="E237" s="2">
        <v>3.5133553160000002</v>
      </c>
      <c r="F237" s="2">
        <v>4.42485E-4</v>
      </c>
      <c r="G237" s="2">
        <v>4.6466830000000004E-3</v>
      </c>
    </row>
    <row r="238" spans="1:7" x14ac:dyDescent="0.15">
      <c r="A238" s="2" t="s">
        <v>193</v>
      </c>
      <c r="B238" s="2">
        <v>4.6843849229999996</v>
      </c>
      <c r="C238" s="2">
        <v>2.1425009620000002</v>
      </c>
      <c r="D238" s="2">
        <v>0.61121152999999995</v>
      </c>
      <c r="E238" s="2">
        <v>3.5053346620000001</v>
      </c>
      <c r="F238" s="2">
        <v>4.5603400000000002E-4</v>
      </c>
      <c r="G238" s="2">
        <v>4.7553220000000002E-3</v>
      </c>
    </row>
    <row r="239" spans="1:7" x14ac:dyDescent="0.15">
      <c r="A239" s="2" t="s">
        <v>167</v>
      </c>
      <c r="B239" s="2">
        <v>3.308701498</v>
      </c>
      <c r="C239" s="2">
        <v>1.5090282239999999</v>
      </c>
      <c r="D239" s="2">
        <v>0.43073826599999998</v>
      </c>
      <c r="E239" s="2">
        <v>3.503353062</v>
      </c>
      <c r="F239" s="2">
        <v>4.5943999999999998E-4</v>
      </c>
      <c r="G239" s="2">
        <v>4.7740769999999998E-3</v>
      </c>
    </row>
    <row r="240" spans="1:7" x14ac:dyDescent="0.15">
      <c r="A240" s="2" t="s">
        <v>111</v>
      </c>
      <c r="B240" s="2">
        <v>4.33771562</v>
      </c>
      <c r="C240" s="2">
        <v>2.3016075869999999</v>
      </c>
      <c r="D240" s="2">
        <v>0.66183661599999999</v>
      </c>
      <c r="E240" s="2">
        <v>3.4776069060000001</v>
      </c>
      <c r="F240" s="2">
        <v>5.0591099999999995E-4</v>
      </c>
      <c r="G240" s="2">
        <v>5.1621200000000001E-3</v>
      </c>
    </row>
    <row r="241" spans="1:7" x14ac:dyDescent="0.15">
      <c r="A241" s="2" t="s">
        <v>410</v>
      </c>
      <c r="B241" s="2">
        <v>8.0398413899999994</v>
      </c>
      <c r="C241" s="2">
        <v>1.074718708</v>
      </c>
      <c r="D241" s="2">
        <v>0.30922264700000002</v>
      </c>
      <c r="E241" s="2">
        <v>3.4755498020000002</v>
      </c>
      <c r="F241" s="2">
        <v>5.0980700000000003E-4</v>
      </c>
      <c r="G241" s="2">
        <v>5.1974090000000001E-3</v>
      </c>
    </row>
    <row r="242" spans="1:7" x14ac:dyDescent="0.15">
      <c r="A242" s="2" t="s">
        <v>45</v>
      </c>
      <c r="B242" s="2">
        <v>1.5055582999999999</v>
      </c>
      <c r="C242" s="2">
        <v>2.5408401829999998</v>
      </c>
      <c r="D242" s="2">
        <v>0.73462501199999997</v>
      </c>
      <c r="E242" s="2">
        <v>3.4586899999999998</v>
      </c>
      <c r="F242" s="2">
        <v>5.42809E-4</v>
      </c>
      <c r="G242" s="2">
        <v>5.4774389999999997E-3</v>
      </c>
    </row>
    <row r="243" spans="1:7" x14ac:dyDescent="0.15">
      <c r="A243" s="2" t="s">
        <v>411</v>
      </c>
      <c r="B243" s="2">
        <v>3.967677358</v>
      </c>
      <c r="C243" s="2">
        <v>-1.31919886</v>
      </c>
      <c r="D243" s="2">
        <v>0.38153968199999999</v>
      </c>
      <c r="E243" s="2">
        <v>-3.4575665990000002</v>
      </c>
      <c r="F243" s="2">
        <v>5.4507700000000004E-4</v>
      </c>
      <c r="G243" s="2">
        <v>5.4863439999999998E-3</v>
      </c>
    </row>
    <row r="244" spans="1:7" x14ac:dyDescent="0.15">
      <c r="A244" s="2" t="s">
        <v>412</v>
      </c>
      <c r="B244" s="2">
        <v>4.601916106</v>
      </c>
      <c r="C244" s="2">
        <v>1.170784042</v>
      </c>
      <c r="D244" s="2">
        <v>0.33928386599999999</v>
      </c>
      <c r="E244" s="2">
        <v>3.4507507130000001</v>
      </c>
      <c r="F244" s="2">
        <v>5.5902999999999997E-4</v>
      </c>
      <c r="G244" s="2">
        <v>5.6077660000000001E-3</v>
      </c>
    </row>
    <row r="245" spans="1:7" x14ac:dyDescent="0.15">
      <c r="A245" s="2" t="s">
        <v>115</v>
      </c>
      <c r="B245" s="2">
        <v>2.162005749</v>
      </c>
      <c r="C245" s="2">
        <v>1.8702060410000001</v>
      </c>
      <c r="D245" s="2">
        <v>0.54257288400000003</v>
      </c>
      <c r="E245" s="2">
        <v>3.4469213179999998</v>
      </c>
      <c r="F245" s="2">
        <v>5.6701400000000002E-4</v>
      </c>
      <c r="G245" s="2">
        <v>5.663937E-3</v>
      </c>
    </row>
    <row r="246" spans="1:7" x14ac:dyDescent="0.15">
      <c r="A246" s="2" t="s">
        <v>413</v>
      </c>
      <c r="B246" s="2">
        <v>6.1446964030000002</v>
      </c>
      <c r="C246" s="2">
        <v>1.388977074</v>
      </c>
      <c r="D246" s="2">
        <v>0.40376267399999999</v>
      </c>
      <c r="E246" s="2">
        <v>3.4400829069999999</v>
      </c>
      <c r="F246" s="2">
        <v>5.8153600000000001E-4</v>
      </c>
      <c r="G246" s="2">
        <v>5.7557529999999997E-3</v>
      </c>
    </row>
    <row r="247" spans="1:7" x14ac:dyDescent="0.15">
      <c r="A247" s="2" t="s">
        <v>414</v>
      </c>
      <c r="B247" s="2">
        <v>10.80300225</v>
      </c>
      <c r="C247" s="2">
        <v>-1.1148488700000001</v>
      </c>
      <c r="D247" s="2">
        <v>0.32447874999999998</v>
      </c>
      <c r="E247" s="2">
        <v>-3.4358147300000002</v>
      </c>
      <c r="F247" s="2">
        <v>5.9077499999999998E-4</v>
      </c>
      <c r="G247" s="2">
        <v>5.8229320000000003E-3</v>
      </c>
    </row>
    <row r="248" spans="1:7" x14ac:dyDescent="0.15">
      <c r="A248" s="2" t="s">
        <v>268</v>
      </c>
      <c r="B248" s="2">
        <v>1.059038352</v>
      </c>
      <c r="C248" s="2">
        <v>2.9420622989999998</v>
      </c>
      <c r="D248" s="2">
        <v>0.85719409700000004</v>
      </c>
      <c r="E248" s="2">
        <v>3.432200838</v>
      </c>
      <c r="F248" s="2">
        <v>5.9870400000000003E-4</v>
      </c>
      <c r="G248" s="2">
        <v>5.8864299999999998E-3</v>
      </c>
    </row>
    <row r="249" spans="1:7" x14ac:dyDescent="0.15">
      <c r="A249" s="2" t="s">
        <v>163</v>
      </c>
      <c r="B249" s="2">
        <v>1.3154457150000001</v>
      </c>
      <c r="C249" s="2">
        <v>-2.8012539300000001</v>
      </c>
      <c r="D249" s="2">
        <v>0.81678573600000004</v>
      </c>
      <c r="E249" s="2">
        <v>-3.4296068210000001</v>
      </c>
      <c r="F249" s="2">
        <v>6.0445599999999996E-4</v>
      </c>
      <c r="G249" s="2">
        <v>5.9233740000000003E-3</v>
      </c>
    </row>
    <row r="250" spans="1:7" x14ac:dyDescent="0.15">
      <c r="A250" s="2" t="s">
        <v>415</v>
      </c>
      <c r="B250" s="2">
        <v>5.8463713579999999</v>
      </c>
      <c r="C250" s="2">
        <v>-1.1903029430000001</v>
      </c>
      <c r="D250" s="2">
        <v>0.34741936899999998</v>
      </c>
      <c r="E250" s="2">
        <v>-3.426127181</v>
      </c>
      <c r="F250" s="2">
        <v>6.1225400000000001E-4</v>
      </c>
      <c r="G250" s="2">
        <v>5.9800460000000001E-3</v>
      </c>
    </row>
    <row r="251" spans="1:7" x14ac:dyDescent="0.15">
      <c r="A251" s="2" t="s">
        <v>195</v>
      </c>
      <c r="B251" s="2">
        <v>0.76517425900000002</v>
      </c>
      <c r="C251" s="2">
        <v>2.9639971489999999</v>
      </c>
      <c r="D251" s="2">
        <v>0.86591395500000001</v>
      </c>
      <c r="E251" s="2">
        <v>3.4229696060000001</v>
      </c>
      <c r="F251" s="2">
        <v>6.1941000000000003E-4</v>
      </c>
      <c r="G251" s="2">
        <v>6.0202399999999996E-3</v>
      </c>
    </row>
    <row r="252" spans="1:7" x14ac:dyDescent="0.15">
      <c r="A252" s="2" t="s">
        <v>282</v>
      </c>
      <c r="B252" s="2">
        <v>1.6506706310000001</v>
      </c>
      <c r="C252" s="2">
        <v>2.5045584710000002</v>
      </c>
      <c r="D252" s="2">
        <v>0.73216917000000004</v>
      </c>
      <c r="E252" s="2">
        <v>3.4207374129999999</v>
      </c>
      <c r="F252" s="2">
        <v>6.2451599999999998E-4</v>
      </c>
      <c r="G252" s="2">
        <v>6.055001E-3</v>
      </c>
    </row>
    <row r="253" spans="1:7" x14ac:dyDescent="0.15">
      <c r="A253" s="2" t="s">
        <v>416</v>
      </c>
      <c r="B253" s="2">
        <v>30.0100883</v>
      </c>
      <c r="C253" s="2">
        <v>1.028340652</v>
      </c>
      <c r="D253" s="2">
        <v>0.300760154</v>
      </c>
      <c r="E253" s="2">
        <v>3.419138604</v>
      </c>
      <c r="F253" s="2">
        <v>6.2819700000000004E-4</v>
      </c>
      <c r="G253" s="2">
        <v>6.0857239999999998E-3</v>
      </c>
    </row>
    <row r="254" spans="1:7" x14ac:dyDescent="0.15">
      <c r="A254" s="2" t="s">
        <v>46</v>
      </c>
      <c r="B254" s="2">
        <v>2.0515775349999998</v>
      </c>
      <c r="C254" s="2">
        <v>2.582748209</v>
      </c>
      <c r="D254" s="2">
        <v>0.75732558000000005</v>
      </c>
      <c r="E254" s="2">
        <v>3.4103538549999999</v>
      </c>
      <c r="F254" s="2">
        <v>6.4878600000000005E-4</v>
      </c>
      <c r="G254" s="2">
        <v>6.2444379999999997E-3</v>
      </c>
    </row>
    <row r="255" spans="1:7" x14ac:dyDescent="0.15">
      <c r="A255" s="2" t="s">
        <v>103</v>
      </c>
      <c r="B255" s="2">
        <v>2.780836978</v>
      </c>
      <c r="C255" s="2">
        <v>2.5487700860000002</v>
      </c>
      <c r="D255" s="2">
        <v>0.74747801999999997</v>
      </c>
      <c r="E255" s="2">
        <v>3.4098261320000001</v>
      </c>
      <c r="F255" s="2">
        <v>6.50043E-4</v>
      </c>
      <c r="G255" s="2">
        <v>6.2514670000000001E-3</v>
      </c>
    </row>
    <row r="256" spans="1:7" x14ac:dyDescent="0.15">
      <c r="A256" s="2" t="s">
        <v>136</v>
      </c>
      <c r="B256" s="2">
        <v>12.38628089</v>
      </c>
      <c r="C256" s="2">
        <v>-1.5113660879999999</v>
      </c>
      <c r="D256" s="2">
        <v>0.44371680800000002</v>
      </c>
      <c r="E256" s="2">
        <v>-3.4061501879999998</v>
      </c>
      <c r="F256" s="2">
        <v>6.5885900000000003E-4</v>
      </c>
      <c r="G256" s="2">
        <v>6.3208980000000001E-3</v>
      </c>
    </row>
    <row r="257" spans="1:7" x14ac:dyDescent="0.15">
      <c r="A257" s="2" t="s">
        <v>58</v>
      </c>
      <c r="B257" s="2">
        <v>2.1942217039999998</v>
      </c>
      <c r="C257" s="2">
        <v>2.8527221310000002</v>
      </c>
      <c r="D257" s="2">
        <v>0.83847629700000004</v>
      </c>
      <c r="E257" s="2">
        <v>3.4022692609999998</v>
      </c>
      <c r="F257" s="2">
        <v>6.6828799999999995E-4</v>
      </c>
      <c r="G257" s="2">
        <v>6.3846299999999996E-3</v>
      </c>
    </row>
    <row r="258" spans="1:7" x14ac:dyDescent="0.15">
      <c r="A258" s="2" t="s">
        <v>89</v>
      </c>
      <c r="B258" s="2">
        <v>1.429388377</v>
      </c>
      <c r="C258" s="2">
        <v>3.1880626790000002</v>
      </c>
      <c r="D258" s="2">
        <v>0.93817771000000005</v>
      </c>
      <c r="E258" s="2">
        <v>3.3981437059999999</v>
      </c>
      <c r="F258" s="2">
        <v>6.7844800000000001E-4</v>
      </c>
      <c r="G258" s="2">
        <v>6.4566700000000003E-3</v>
      </c>
    </row>
    <row r="259" spans="1:7" x14ac:dyDescent="0.15">
      <c r="A259" s="2" t="s">
        <v>247</v>
      </c>
      <c r="B259" s="2">
        <v>3.227193245</v>
      </c>
      <c r="C259" s="2">
        <v>2.074365513</v>
      </c>
      <c r="D259" s="2">
        <v>0.61265105099999995</v>
      </c>
      <c r="E259" s="2">
        <v>3.3858842</v>
      </c>
      <c r="F259" s="2">
        <v>7.0949299999999995E-4</v>
      </c>
      <c r="G259" s="2">
        <v>6.6825139999999996E-3</v>
      </c>
    </row>
    <row r="260" spans="1:7" x14ac:dyDescent="0.15">
      <c r="A260" s="2" t="s">
        <v>31</v>
      </c>
      <c r="B260" s="2">
        <v>2.880270941</v>
      </c>
      <c r="C260" s="2">
        <v>2.3853774140000001</v>
      </c>
      <c r="D260" s="2">
        <v>0.70669193399999997</v>
      </c>
      <c r="E260" s="2">
        <v>3.3754133849999999</v>
      </c>
      <c r="F260" s="2">
        <v>7.3704900000000004E-4</v>
      </c>
      <c r="G260" s="2">
        <v>6.8944879999999998E-3</v>
      </c>
    </row>
    <row r="261" spans="1:7" x14ac:dyDescent="0.15">
      <c r="A261" s="2" t="s">
        <v>170</v>
      </c>
      <c r="B261" s="2">
        <v>1.7190368439999999</v>
      </c>
      <c r="C261" s="2">
        <v>2.1795906810000001</v>
      </c>
      <c r="D261" s="2">
        <v>0.64577944399999998</v>
      </c>
      <c r="E261" s="2">
        <v>3.375131712</v>
      </c>
      <c r="F261" s="2">
        <v>7.37804E-4</v>
      </c>
      <c r="G261" s="2">
        <v>6.8944879999999998E-3</v>
      </c>
    </row>
    <row r="262" spans="1:7" x14ac:dyDescent="0.15">
      <c r="A262" s="2" t="s">
        <v>165</v>
      </c>
      <c r="B262" s="2">
        <v>1.272558077</v>
      </c>
      <c r="C262" s="2">
        <v>3.0415815589999999</v>
      </c>
      <c r="D262" s="2">
        <v>0.90200497000000002</v>
      </c>
      <c r="E262" s="2">
        <v>3.3720230619999998</v>
      </c>
      <c r="F262" s="2">
        <v>7.4618199999999997E-4</v>
      </c>
      <c r="G262" s="2">
        <v>6.9454570000000004E-3</v>
      </c>
    </row>
    <row r="263" spans="1:7" x14ac:dyDescent="0.15">
      <c r="A263" s="2" t="s">
        <v>210</v>
      </c>
      <c r="B263" s="2">
        <v>1.9983416430000001</v>
      </c>
      <c r="C263" s="2">
        <v>2.287775484</v>
      </c>
      <c r="D263" s="2">
        <v>0.68045740600000004</v>
      </c>
      <c r="E263" s="2">
        <v>3.362114166</v>
      </c>
      <c r="F263" s="2">
        <v>7.7348100000000002E-4</v>
      </c>
      <c r="G263" s="2">
        <v>7.1714580000000003E-3</v>
      </c>
    </row>
    <row r="264" spans="1:7" x14ac:dyDescent="0.15">
      <c r="A264" s="2" t="s">
        <v>96</v>
      </c>
      <c r="B264" s="2">
        <v>1.6486396569999999</v>
      </c>
      <c r="C264" s="2">
        <v>2.6888976850000001</v>
      </c>
      <c r="D264" s="2">
        <v>0.80411217899999998</v>
      </c>
      <c r="E264" s="2">
        <v>3.3439335400000001</v>
      </c>
      <c r="F264" s="2">
        <v>8.2599500000000005E-4</v>
      </c>
      <c r="G264" s="2">
        <v>7.5814109999999997E-3</v>
      </c>
    </row>
    <row r="265" spans="1:7" x14ac:dyDescent="0.15">
      <c r="A265" s="2" t="s">
        <v>132</v>
      </c>
      <c r="B265" s="2">
        <v>1.2467361610000001</v>
      </c>
      <c r="C265" s="2">
        <v>-2.6995592980000001</v>
      </c>
      <c r="D265" s="2">
        <v>0.80737685800000003</v>
      </c>
      <c r="E265" s="2">
        <v>-3.3436173830000002</v>
      </c>
      <c r="F265" s="2">
        <v>8.2693700000000003E-4</v>
      </c>
      <c r="G265" s="2">
        <v>7.5841939999999998E-3</v>
      </c>
    </row>
    <row r="266" spans="1:7" x14ac:dyDescent="0.15">
      <c r="A266" s="2" t="s">
        <v>222</v>
      </c>
      <c r="B266" s="2">
        <v>1.408888702</v>
      </c>
      <c r="C266" s="2">
        <v>2.6767363569999998</v>
      </c>
      <c r="D266" s="2">
        <v>0.80410815000000002</v>
      </c>
      <c r="E266" s="2">
        <v>3.3288262990000002</v>
      </c>
      <c r="F266" s="2">
        <v>8.7212800000000001E-4</v>
      </c>
      <c r="G266" s="2">
        <v>7.9134370000000006E-3</v>
      </c>
    </row>
    <row r="267" spans="1:7" x14ac:dyDescent="0.15">
      <c r="A267" s="2" t="s">
        <v>266</v>
      </c>
      <c r="B267" s="2">
        <v>0.81793716599999999</v>
      </c>
      <c r="C267" s="2">
        <v>2.7980078420000001</v>
      </c>
      <c r="D267" s="2">
        <v>0.84210817900000001</v>
      </c>
      <c r="E267" s="2">
        <v>3.322622806</v>
      </c>
      <c r="F267" s="2">
        <v>8.9175400000000003E-4</v>
      </c>
      <c r="G267" s="2">
        <v>8.0359360000000005E-3</v>
      </c>
    </row>
    <row r="268" spans="1:7" x14ac:dyDescent="0.15">
      <c r="A268" s="2" t="s">
        <v>43</v>
      </c>
      <c r="B268" s="2">
        <v>1.121280472</v>
      </c>
      <c r="C268" s="2">
        <v>2.5515930259999999</v>
      </c>
      <c r="D268" s="2">
        <v>0.76975877699999995</v>
      </c>
      <c r="E268" s="2">
        <v>3.3147956270000001</v>
      </c>
      <c r="F268" s="2">
        <v>9.1710100000000003E-4</v>
      </c>
      <c r="G268" s="2">
        <v>8.2144899999999996E-3</v>
      </c>
    </row>
    <row r="269" spans="1:7" x14ac:dyDescent="0.15">
      <c r="A269" s="2" t="s">
        <v>140</v>
      </c>
      <c r="B269" s="2">
        <v>2.8459575159999999</v>
      </c>
      <c r="C269" s="2">
        <v>2.4368732419999999</v>
      </c>
      <c r="D269" s="2">
        <v>0.73829683700000004</v>
      </c>
      <c r="E269" s="2">
        <v>3.3006686730000001</v>
      </c>
      <c r="F269" s="2">
        <v>9.6454699999999995E-4</v>
      </c>
      <c r="G269" s="2">
        <v>8.5237549999999992E-3</v>
      </c>
    </row>
    <row r="270" spans="1:7" x14ac:dyDescent="0.15">
      <c r="A270" s="2" t="s">
        <v>224</v>
      </c>
      <c r="B270" s="2">
        <v>3.0122106130000001</v>
      </c>
      <c r="C270" s="2">
        <v>1.6728026330000001</v>
      </c>
      <c r="D270" s="2">
        <v>0.50854563399999997</v>
      </c>
      <c r="E270" s="2">
        <v>3.289385496</v>
      </c>
      <c r="F270" s="2">
        <v>1.004064E-3</v>
      </c>
      <c r="G270" s="2">
        <v>8.7621369999999997E-3</v>
      </c>
    </row>
    <row r="271" spans="1:7" x14ac:dyDescent="0.15">
      <c r="A271" s="2" t="s">
        <v>417</v>
      </c>
      <c r="B271" s="2">
        <v>7.7053412090000002</v>
      </c>
      <c r="C271" s="2">
        <v>-1.0974925550000001</v>
      </c>
      <c r="D271" s="2">
        <v>0.33531598600000001</v>
      </c>
      <c r="E271" s="2">
        <v>-3.2730099410000002</v>
      </c>
      <c r="F271" s="2">
        <v>1.064087E-3</v>
      </c>
      <c r="G271" s="2">
        <v>9.1514590000000007E-3</v>
      </c>
    </row>
    <row r="272" spans="1:7" x14ac:dyDescent="0.15">
      <c r="A272" s="2" t="s">
        <v>63</v>
      </c>
      <c r="B272" s="2">
        <v>2.0813564590000002</v>
      </c>
      <c r="C272" s="2">
        <v>2.502396799</v>
      </c>
      <c r="D272" s="2">
        <v>0.76496046600000001</v>
      </c>
      <c r="E272" s="2">
        <v>3.27127598</v>
      </c>
      <c r="F272" s="2">
        <v>1.070634E-3</v>
      </c>
      <c r="G272" s="2">
        <v>9.1881570000000006E-3</v>
      </c>
    </row>
    <row r="273" spans="1:7" x14ac:dyDescent="0.15">
      <c r="A273" s="2" t="s">
        <v>418</v>
      </c>
      <c r="B273" s="2">
        <v>3.5703576969999999</v>
      </c>
      <c r="C273" s="2">
        <v>1.2717208760000001</v>
      </c>
      <c r="D273" s="2">
        <v>0.38955984399999999</v>
      </c>
      <c r="E273" s="2">
        <v>3.2645070999999999</v>
      </c>
      <c r="F273" s="2">
        <v>1.096547E-3</v>
      </c>
      <c r="G273" s="2">
        <v>9.353465E-3</v>
      </c>
    </row>
    <row r="274" spans="1:7" x14ac:dyDescent="0.15">
      <c r="A274" s="2" t="s">
        <v>84</v>
      </c>
      <c r="B274" s="2">
        <v>0.88050532299999995</v>
      </c>
      <c r="C274" s="2">
        <v>2.9363817590000001</v>
      </c>
      <c r="D274" s="2">
        <v>0.90416366400000003</v>
      </c>
      <c r="E274" s="2">
        <v>3.2476219469999998</v>
      </c>
      <c r="F274" s="2">
        <v>1.1637380000000001E-3</v>
      </c>
      <c r="G274" s="2">
        <v>9.7542089999999998E-3</v>
      </c>
    </row>
    <row r="275" spans="1:7" x14ac:dyDescent="0.15">
      <c r="A275" s="2" t="s">
        <v>133</v>
      </c>
      <c r="B275" s="2">
        <v>2.4005359660000001</v>
      </c>
      <c r="C275" s="2">
        <v>2.2076714489999998</v>
      </c>
      <c r="D275" s="2">
        <v>0.68109911099999998</v>
      </c>
      <c r="E275" s="2">
        <v>3.2413365590000001</v>
      </c>
      <c r="F275" s="2">
        <v>1.189706E-3</v>
      </c>
      <c r="G275" s="2">
        <v>9.9206139999999995E-3</v>
      </c>
    </row>
    <row r="276" spans="1:7" x14ac:dyDescent="0.15">
      <c r="A276" s="2" t="s">
        <v>24</v>
      </c>
      <c r="B276" s="2">
        <v>1.3228430019999999</v>
      </c>
      <c r="C276" s="2">
        <v>3.2955541039999998</v>
      </c>
      <c r="D276" s="2">
        <v>1.017238061</v>
      </c>
      <c r="E276" s="2">
        <v>3.2397078239999999</v>
      </c>
      <c r="F276" s="2">
        <v>1.196522E-3</v>
      </c>
      <c r="G276" s="2">
        <v>9.9517479999999998E-3</v>
      </c>
    </row>
    <row r="277" spans="1:7" x14ac:dyDescent="0.15">
      <c r="A277" s="2" t="s">
        <v>7</v>
      </c>
      <c r="B277" s="2">
        <v>1.3224822220000001</v>
      </c>
      <c r="C277" s="2">
        <v>2.5812981289999999</v>
      </c>
      <c r="D277" s="2">
        <v>0.80004714700000001</v>
      </c>
      <c r="E277" s="2">
        <v>3.2264325139999999</v>
      </c>
      <c r="F277" s="2">
        <v>1.2534379999999999E-3</v>
      </c>
      <c r="G277" s="2">
        <v>1.0302479E-2</v>
      </c>
    </row>
    <row r="278" spans="1:7" x14ac:dyDescent="0.15">
      <c r="A278" s="2" t="s">
        <v>419</v>
      </c>
      <c r="B278" s="2">
        <v>6.6743654880000003</v>
      </c>
      <c r="C278" s="2">
        <v>1.195487422</v>
      </c>
      <c r="D278" s="2">
        <v>0.37147693799999998</v>
      </c>
      <c r="E278" s="2">
        <v>3.2182009100000002</v>
      </c>
      <c r="F278" s="2">
        <v>1.2899739999999999E-3</v>
      </c>
      <c r="G278" s="2">
        <v>1.0531072000000001E-2</v>
      </c>
    </row>
    <row r="279" spans="1:7" x14ac:dyDescent="0.15">
      <c r="A279" s="2" t="s">
        <v>267</v>
      </c>
      <c r="B279" s="2">
        <v>2.4260147679999999</v>
      </c>
      <c r="C279" s="2">
        <v>2.0473879720000001</v>
      </c>
      <c r="D279" s="2">
        <v>0.63727758199999995</v>
      </c>
      <c r="E279" s="2">
        <v>3.2127098620000001</v>
      </c>
      <c r="F279" s="2">
        <v>1.31489E-3</v>
      </c>
      <c r="G279" s="2">
        <v>1.0703875E-2</v>
      </c>
    </row>
    <row r="280" spans="1:7" x14ac:dyDescent="0.15">
      <c r="A280" s="2" t="s">
        <v>420</v>
      </c>
      <c r="B280" s="2">
        <v>4.5731360560000001</v>
      </c>
      <c r="C280" s="2">
        <v>-1.323423748</v>
      </c>
      <c r="D280" s="2">
        <v>0.41217741000000002</v>
      </c>
      <c r="E280" s="2">
        <v>-3.2108109649999999</v>
      </c>
      <c r="F280" s="2">
        <v>1.32361E-3</v>
      </c>
      <c r="G280" s="2">
        <v>1.0752744999999999E-2</v>
      </c>
    </row>
    <row r="281" spans="1:7" x14ac:dyDescent="0.15">
      <c r="A281" s="2" t="s">
        <v>421</v>
      </c>
      <c r="B281" s="2">
        <v>5.9348649069999997</v>
      </c>
      <c r="C281" s="2">
        <v>-1.126544585</v>
      </c>
      <c r="D281" s="2">
        <v>0.35148280199999998</v>
      </c>
      <c r="E281" s="2">
        <v>-3.2051200789999998</v>
      </c>
      <c r="F281" s="2">
        <v>1.3500610000000001E-3</v>
      </c>
      <c r="G281" s="2">
        <v>1.0930252E-2</v>
      </c>
    </row>
    <row r="282" spans="1:7" x14ac:dyDescent="0.15">
      <c r="A282" s="2" t="s">
        <v>422</v>
      </c>
      <c r="B282" s="2">
        <v>6.2508087980000004</v>
      </c>
      <c r="C282" s="2">
        <v>1.0547207249999999</v>
      </c>
      <c r="D282" s="2">
        <v>0.329955626</v>
      </c>
      <c r="E282" s="2">
        <v>3.1965532419999998</v>
      </c>
      <c r="F282" s="2">
        <v>1.390802E-3</v>
      </c>
      <c r="G282" s="2">
        <v>1.1168729000000001E-2</v>
      </c>
    </row>
    <row r="283" spans="1:7" x14ac:dyDescent="0.15">
      <c r="A283" s="2" t="s">
        <v>47</v>
      </c>
      <c r="B283" s="2">
        <v>1.1545287390000001</v>
      </c>
      <c r="C283" s="2">
        <v>3.0846713939999999</v>
      </c>
      <c r="D283" s="2">
        <v>0.965405552</v>
      </c>
      <c r="E283" s="2">
        <v>3.1952078469999998</v>
      </c>
      <c r="F283" s="2">
        <v>1.397302E-3</v>
      </c>
      <c r="G283" s="2">
        <v>1.1185673E-2</v>
      </c>
    </row>
    <row r="284" spans="1:7" x14ac:dyDescent="0.15">
      <c r="A284" s="2" t="s">
        <v>233</v>
      </c>
      <c r="B284" s="2">
        <v>1.096080473</v>
      </c>
      <c r="C284" s="2">
        <v>2.4906164839999998</v>
      </c>
      <c r="D284" s="2">
        <v>0.78103356499999999</v>
      </c>
      <c r="E284" s="2">
        <v>3.188872537</v>
      </c>
      <c r="F284" s="2">
        <v>1.428288E-3</v>
      </c>
      <c r="G284" s="2">
        <v>1.1400390999999999E-2</v>
      </c>
    </row>
    <row r="285" spans="1:7" x14ac:dyDescent="0.15">
      <c r="A285" s="2" t="s">
        <v>423</v>
      </c>
      <c r="B285" s="2">
        <v>5.4197417049999999</v>
      </c>
      <c r="C285" s="2">
        <v>-1.223692767</v>
      </c>
      <c r="D285" s="2">
        <v>0.383958835</v>
      </c>
      <c r="E285" s="2">
        <v>-3.1870415699999999</v>
      </c>
      <c r="F285" s="2">
        <v>1.4373610000000001E-3</v>
      </c>
      <c r="G285" s="2">
        <v>1.1454443E-2</v>
      </c>
    </row>
    <row r="286" spans="1:7" x14ac:dyDescent="0.15">
      <c r="A286" s="2" t="s">
        <v>217</v>
      </c>
      <c r="B286" s="2">
        <v>2.4291704680000001</v>
      </c>
      <c r="C286" s="2">
        <v>2.0932306729999999</v>
      </c>
      <c r="D286" s="2">
        <v>0.65742730699999996</v>
      </c>
      <c r="E286" s="2">
        <v>3.183972813</v>
      </c>
      <c r="F286" s="2">
        <v>1.452687E-3</v>
      </c>
      <c r="G286" s="2">
        <v>1.1540842000000001E-2</v>
      </c>
    </row>
    <row r="287" spans="1:7" x14ac:dyDescent="0.15">
      <c r="A287" s="2" t="s">
        <v>71</v>
      </c>
      <c r="B287" s="2">
        <v>2.2352019849999998</v>
      </c>
      <c r="C287" s="2">
        <v>2.0211964579999999</v>
      </c>
      <c r="D287" s="2">
        <v>0.63619872399999999</v>
      </c>
      <c r="E287" s="2">
        <v>3.176989174</v>
      </c>
      <c r="F287" s="2">
        <v>1.488126E-3</v>
      </c>
      <c r="G287" s="2">
        <v>1.1775130999999999E-2</v>
      </c>
    </row>
    <row r="288" spans="1:7" x14ac:dyDescent="0.15">
      <c r="A288" s="2" t="s">
        <v>424</v>
      </c>
      <c r="B288" s="2">
        <v>6.1696950580000003</v>
      </c>
      <c r="C288" s="2">
        <v>-1.102465458</v>
      </c>
      <c r="D288" s="2">
        <v>0.347184771</v>
      </c>
      <c r="E288" s="2">
        <v>-3.175443021</v>
      </c>
      <c r="F288" s="2">
        <v>1.496079E-3</v>
      </c>
      <c r="G288" s="2">
        <v>1.1809778999999999E-2</v>
      </c>
    </row>
    <row r="289" spans="1:7" x14ac:dyDescent="0.15">
      <c r="A289" s="2" t="s">
        <v>53</v>
      </c>
      <c r="B289" s="2">
        <v>0.891662599</v>
      </c>
      <c r="C289" s="2">
        <v>3.2097763100000001</v>
      </c>
      <c r="D289" s="2">
        <v>1.011327769</v>
      </c>
      <c r="E289" s="2">
        <v>3.1738239639999999</v>
      </c>
      <c r="F289" s="2">
        <v>1.5044489999999999E-3</v>
      </c>
      <c r="G289" s="2">
        <v>1.1856894999999999E-2</v>
      </c>
    </row>
    <row r="290" spans="1:7" x14ac:dyDescent="0.15">
      <c r="A290" s="2" t="s">
        <v>93</v>
      </c>
      <c r="B290" s="2">
        <v>1.299778866</v>
      </c>
      <c r="C290" s="2">
        <v>2.4281901860000001</v>
      </c>
      <c r="D290" s="2">
        <v>0.76720607799999996</v>
      </c>
      <c r="E290" s="2">
        <v>3.1649777769999998</v>
      </c>
      <c r="F290" s="2">
        <v>1.5509479999999999E-3</v>
      </c>
      <c r="G290" s="2">
        <v>1.2150797E-2</v>
      </c>
    </row>
    <row r="291" spans="1:7" x14ac:dyDescent="0.15">
      <c r="A291" s="2" t="s">
        <v>153</v>
      </c>
      <c r="B291" s="2">
        <v>3.094855634</v>
      </c>
      <c r="C291" s="2">
        <v>2.6614626229999998</v>
      </c>
      <c r="D291" s="2">
        <v>0.84123032600000003</v>
      </c>
      <c r="E291" s="2">
        <v>3.1637739890000001</v>
      </c>
      <c r="F291" s="2">
        <v>1.557377E-3</v>
      </c>
      <c r="G291" s="2">
        <v>1.2180767E-2</v>
      </c>
    </row>
    <row r="292" spans="1:7" x14ac:dyDescent="0.15">
      <c r="A292" s="2" t="s">
        <v>26</v>
      </c>
      <c r="B292" s="2">
        <v>6.9932631199999999</v>
      </c>
      <c r="C292" s="2">
        <v>-1.5033617239999999</v>
      </c>
      <c r="D292" s="2">
        <v>0.47659421800000001</v>
      </c>
      <c r="E292" s="2">
        <v>-3.1543851489999999</v>
      </c>
      <c r="F292" s="2">
        <v>1.6083670000000001E-3</v>
      </c>
      <c r="G292" s="2">
        <v>1.2469041E-2</v>
      </c>
    </row>
    <row r="293" spans="1:7" x14ac:dyDescent="0.15">
      <c r="A293" s="2" t="s">
        <v>425</v>
      </c>
      <c r="B293" s="2">
        <v>3.6039914610000001</v>
      </c>
      <c r="C293" s="2">
        <v>-1.1955078349999999</v>
      </c>
      <c r="D293" s="2">
        <v>0.37930256800000001</v>
      </c>
      <c r="E293" s="2">
        <v>-3.151858008</v>
      </c>
      <c r="F293" s="2">
        <v>1.622351E-3</v>
      </c>
      <c r="G293" s="2">
        <v>1.2528882E-2</v>
      </c>
    </row>
    <row r="294" spans="1:7" x14ac:dyDescent="0.15">
      <c r="A294" s="2" t="s">
        <v>105</v>
      </c>
      <c r="B294" s="2">
        <v>2.4409839660000001</v>
      </c>
      <c r="C294" s="2">
        <v>1.778862535</v>
      </c>
      <c r="D294" s="2">
        <v>0.56438740700000001</v>
      </c>
      <c r="E294" s="2">
        <v>3.1518466090000001</v>
      </c>
      <c r="F294" s="2">
        <v>1.6224150000000001E-3</v>
      </c>
      <c r="G294" s="2">
        <v>1.2528882E-2</v>
      </c>
    </row>
    <row r="295" spans="1:7" x14ac:dyDescent="0.15">
      <c r="A295" s="2" t="s">
        <v>201</v>
      </c>
      <c r="B295" s="2">
        <v>1.0552044039999999</v>
      </c>
      <c r="C295" s="2">
        <v>2.4873177700000002</v>
      </c>
      <c r="D295" s="2">
        <v>0.79189207800000005</v>
      </c>
      <c r="E295" s="2">
        <v>3.1409807449999998</v>
      </c>
      <c r="F295" s="2">
        <v>1.683831E-3</v>
      </c>
      <c r="G295" s="2">
        <v>1.2902491E-2</v>
      </c>
    </row>
    <row r="296" spans="1:7" x14ac:dyDescent="0.15">
      <c r="A296" s="2" t="s">
        <v>99</v>
      </c>
      <c r="B296" s="2">
        <v>5.8741263239999997</v>
      </c>
      <c r="C296" s="2">
        <v>-1.760447399</v>
      </c>
      <c r="D296" s="2">
        <v>0.56054995600000002</v>
      </c>
      <c r="E296" s="2">
        <v>-3.140571826</v>
      </c>
      <c r="F296" s="2">
        <v>1.6861840000000001E-3</v>
      </c>
      <c r="G296" s="2">
        <v>1.2912187E-2</v>
      </c>
    </row>
    <row r="297" spans="1:7" x14ac:dyDescent="0.15">
      <c r="A297" s="2" t="s">
        <v>230</v>
      </c>
      <c r="B297" s="2">
        <v>1.6302500470000001</v>
      </c>
      <c r="C297" s="2">
        <v>-2.3017483479999998</v>
      </c>
      <c r="D297" s="2">
        <v>0.73338615200000001</v>
      </c>
      <c r="E297" s="2">
        <v>-3.138521694</v>
      </c>
      <c r="F297" s="2">
        <v>1.698024E-3</v>
      </c>
      <c r="G297" s="2">
        <v>1.2986108999999999E-2</v>
      </c>
    </row>
    <row r="298" spans="1:7" x14ac:dyDescent="0.15">
      <c r="A298" s="2" t="s">
        <v>148</v>
      </c>
      <c r="B298" s="2">
        <v>1.5133312109999999</v>
      </c>
      <c r="C298" s="2">
        <v>-2.3579024209999999</v>
      </c>
      <c r="D298" s="2">
        <v>0.75382103899999997</v>
      </c>
      <c r="E298" s="2">
        <v>-3.1279339510000002</v>
      </c>
      <c r="F298" s="2">
        <v>1.7603969999999999E-3</v>
      </c>
      <c r="G298" s="2">
        <v>1.3359897000000001E-2</v>
      </c>
    </row>
    <row r="299" spans="1:7" x14ac:dyDescent="0.15">
      <c r="A299" s="2" t="s">
        <v>426</v>
      </c>
      <c r="B299" s="2">
        <v>3.333138022</v>
      </c>
      <c r="C299" s="2">
        <v>1.1939383859999999</v>
      </c>
      <c r="D299" s="2">
        <v>0.38192034899999999</v>
      </c>
      <c r="E299" s="2">
        <v>3.1261449909999999</v>
      </c>
      <c r="F299" s="2">
        <v>1.7711420000000001E-3</v>
      </c>
      <c r="G299" s="2">
        <v>1.3407173E-2</v>
      </c>
    </row>
    <row r="300" spans="1:7" x14ac:dyDescent="0.15">
      <c r="A300" s="2" t="s">
        <v>174</v>
      </c>
      <c r="B300" s="2">
        <v>2.4428344360000001</v>
      </c>
      <c r="C300" s="2">
        <v>1.7817361970000001</v>
      </c>
      <c r="D300" s="2">
        <v>0.57022158700000003</v>
      </c>
      <c r="E300" s="2">
        <v>3.1246382760000002</v>
      </c>
      <c r="F300" s="2">
        <v>1.780238E-3</v>
      </c>
      <c r="G300" s="2">
        <v>1.3458873E-2</v>
      </c>
    </row>
    <row r="301" spans="1:7" x14ac:dyDescent="0.15">
      <c r="A301" s="2" t="s">
        <v>134</v>
      </c>
      <c r="B301" s="2">
        <v>1.27949333</v>
      </c>
      <c r="C301" s="2">
        <v>2.5290503480000002</v>
      </c>
      <c r="D301" s="2">
        <v>0.81119451300000001</v>
      </c>
      <c r="E301" s="2">
        <v>3.1176867060000002</v>
      </c>
      <c r="F301" s="2">
        <v>1.8227650000000001E-3</v>
      </c>
      <c r="G301" s="2">
        <v>1.3736659E-2</v>
      </c>
    </row>
    <row r="302" spans="1:7" x14ac:dyDescent="0.15">
      <c r="A302" s="2" t="s">
        <v>250</v>
      </c>
      <c r="B302" s="2">
        <v>0.85767644399999998</v>
      </c>
      <c r="C302" s="2">
        <v>2.9106362099999998</v>
      </c>
      <c r="D302" s="2">
        <v>0.93637303400000005</v>
      </c>
      <c r="E302" s="2">
        <v>3.1084152399999998</v>
      </c>
      <c r="F302" s="2">
        <v>1.8809359999999999E-3</v>
      </c>
      <c r="G302" s="2">
        <v>1.4032585E-2</v>
      </c>
    </row>
    <row r="303" spans="1:7" x14ac:dyDescent="0.15">
      <c r="A303" s="2" t="s">
        <v>156</v>
      </c>
      <c r="B303" s="2">
        <v>1.57223706</v>
      </c>
      <c r="C303" s="2">
        <v>-2.1323394879999999</v>
      </c>
      <c r="D303" s="2">
        <v>0.68970537099999996</v>
      </c>
      <c r="E303" s="2">
        <v>-3.091667223</v>
      </c>
      <c r="F303" s="2">
        <v>1.9903579999999998E-3</v>
      </c>
      <c r="G303" s="2">
        <v>1.4655602E-2</v>
      </c>
    </row>
    <row r="304" spans="1:7" x14ac:dyDescent="0.15">
      <c r="A304" s="2" t="s">
        <v>265</v>
      </c>
      <c r="B304" s="2">
        <v>0.81628969500000004</v>
      </c>
      <c r="C304" s="2">
        <v>3.062551215</v>
      </c>
      <c r="D304" s="2">
        <v>0.99084483300000004</v>
      </c>
      <c r="E304" s="2">
        <v>3.0908484490000001</v>
      </c>
      <c r="F304" s="2">
        <v>1.9958549999999999E-3</v>
      </c>
      <c r="G304" s="2">
        <v>1.4686968E-2</v>
      </c>
    </row>
    <row r="305" spans="1:7" x14ac:dyDescent="0.15">
      <c r="A305" s="2" t="s">
        <v>213</v>
      </c>
      <c r="B305" s="2">
        <v>1.6213906680000001</v>
      </c>
      <c r="C305" s="2">
        <v>1.984063393</v>
      </c>
      <c r="D305" s="2">
        <v>0.64394575799999998</v>
      </c>
      <c r="E305" s="2">
        <v>3.0811032900000002</v>
      </c>
      <c r="F305" s="2">
        <v>2.062351E-3</v>
      </c>
      <c r="G305" s="2">
        <v>1.5040077000000001E-2</v>
      </c>
    </row>
    <row r="306" spans="1:7" x14ac:dyDescent="0.15">
      <c r="A306" s="2" t="s">
        <v>274</v>
      </c>
      <c r="B306" s="2">
        <v>1.4389281389999999</v>
      </c>
      <c r="C306" s="2">
        <v>3.1727410370000002</v>
      </c>
      <c r="D306" s="2">
        <v>1.029765195</v>
      </c>
      <c r="E306" s="2">
        <v>3.0810334749999999</v>
      </c>
      <c r="F306" s="2">
        <v>2.0628349999999998E-3</v>
      </c>
      <c r="G306" s="2">
        <v>1.5040077000000001E-2</v>
      </c>
    </row>
    <row r="307" spans="1:7" x14ac:dyDescent="0.15">
      <c r="A307" s="2" t="s">
        <v>231</v>
      </c>
      <c r="B307" s="2">
        <v>2.457690033</v>
      </c>
      <c r="C307" s="2">
        <v>-1.877014164</v>
      </c>
      <c r="D307" s="2">
        <v>0.60986382699999997</v>
      </c>
      <c r="E307" s="2">
        <v>-3.077759463</v>
      </c>
      <c r="F307" s="2">
        <v>2.085632E-3</v>
      </c>
      <c r="G307" s="2">
        <v>1.5175981999999999E-2</v>
      </c>
    </row>
    <row r="308" spans="1:7" x14ac:dyDescent="0.15">
      <c r="A308" s="2" t="s">
        <v>427</v>
      </c>
      <c r="B308" s="2">
        <v>8.4927061009999996</v>
      </c>
      <c r="C308" s="2">
        <v>-1.0212860020000001</v>
      </c>
      <c r="D308" s="2">
        <v>0.33186412100000001</v>
      </c>
      <c r="E308" s="2">
        <v>-3.077422168</v>
      </c>
      <c r="F308" s="2">
        <v>2.0879940000000001E-3</v>
      </c>
      <c r="G308" s="2">
        <v>1.5176927999999999E-2</v>
      </c>
    </row>
    <row r="309" spans="1:7" x14ac:dyDescent="0.15">
      <c r="A309" s="2" t="s">
        <v>278</v>
      </c>
      <c r="B309" s="2">
        <v>1.799174373</v>
      </c>
      <c r="C309" s="2">
        <v>2.3554799000000002</v>
      </c>
      <c r="D309" s="2">
        <v>0.76677426599999998</v>
      </c>
      <c r="E309" s="2">
        <v>3.0719339529999998</v>
      </c>
      <c r="F309" s="2">
        <v>2.1267679999999998E-3</v>
      </c>
      <c r="G309" s="2">
        <v>1.5411605E-2</v>
      </c>
    </row>
    <row r="310" spans="1:7" x14ac:dyDescent="0.15">
      <c r="A310" s="2" t="s">
        <v>199</v>
      </c>
      <c r="B310" s="2">
        <v>1.5982913670000001</v>
      </c>
      <c r="C310" s="2">
        <v>-3.3292576629999999</v>
      </c>
      <c r="D310" s="2">
        <v>1.0848446060000001</v>
      </c>
      <c r="E310" s="2">
        <v>-3.068879768</v>
      </c>
      <c r="F310" s="2">
        <v>2.1486299999999999E-3</v>
      </c>
      <c r="G310" s="2">
        <v>1.5541586E-2</v>
      </c>
    </row>
    <row r="311" spans="1:7" x14ac:dyDescent="0.15">
      <c r="A311" s="2" t="s">
        <v>428</v>
      </c>
      <c r="B311" s="2">
        <v>8.1986742540000002</v>
      </c>
      <c r="C311" s="2">
        <v>-1.2696230120000001</v>
      </c>
      <c r="D311" s="2">
        <v>0.41552361999999998</v>
      </c>
      <c r="E311" s="2">
        <v>-3.0554773540000002</v>
      </c>
      <c r="F311" s="2">
        <v>2.2470260000000001E-3</v>
      </c>
      <c r="G311" s="2">
        <v>1.610617E-2</v>
      </c>
    </row>
    <row r="312" spans="1:7" x14ac:dyDescent="0.15">
      <c r="A312" s="2" t="s">
        <v>429</v>
      </c>
      <c r="B312" s="2">
        <v>4.7650953989999998</v>
      </c>
      <c r="C312" s="2">
        <v>1.2461152879999999</v>
      </c>
      <c r="D312" s="2">
        <v>0.40794777300000001</v>
      </c>
      <c r="E312" s="2">
        <v>3.0545951470000001</v>
      </c>
      <c r="F312" s="2">
        <v>2.2536449999999999E-3</v>
      </c>
      <c r="G312" s="2">
        <v>1.6143873999999999E-2</v>
      </c>
    </row>
    <row r="313" spans="1:7" x14ac:dyDescent="0.15">
      <c r="A313" s="2" t="s">
        <v>226</v>
      </c>
      <c r="B313" s="2">
        <v>2.2079190419999999</v>
      </c>
      <c r="C313" s="2">
        <v>2.7005334680000002</v>
      </c>
      <c r="D313" s="2">
        <v>0.88439791199999995</v>
      </c>
      <c r="E313" s="2">
        <v>3.05352764</v>
      </c>
      <c r="F313" s="2">
        <v>2.2616789999999999E-3</v>
      </c>
      <c r="G313" s="2">
        <v>1.6181904E-2</v>
      </c>
    </row>
    <row r="314" spans="1:7" x14ac:dyDescent="0.15">
      <c r="A314" s="2" t="s">
        <v>430</v>
      </c>
      <c r="B314" s="2">
        <v>6.2242923550000002</v>
      </c>
      <c r="C314" s="2">
        <v>1.078580866</v>
      </c>
      <c r="D314" s="2">
        <v>0.35357412500000002</v>
      </c>
      <c r="E314" s="2">
        <v>3.050508481</v>
      </c>
      <c r="F314" s="2">
        <v>2.2845420000000001E-3</v>
      </c>
      <c r="G314" s="2">
        <v>1.6296402000000001E-2</v>
      </c>
    </row>
    <row r="315" spans="1:7" x14ac:dyDescent="0.15">
      <c r="A315" s="2" t="s">
        <v>431</v>
      </c>
      <c r="B315" s="2">
        <v>3.8542361299999999</v>
      </c>
      <c r="C315" s="2">
        <v>-1.2644782160000001</v>
      </c>
      <c r="D315" s="2">
        <v>0.414844606</v>
      </c>
      <c r="E315" s="2">
        <v>-3.0480767900000001</v>
      </c>
      <c r="F315" s="2">
        <v>2.303111E-3</v>
      </c>
      <c r="G315" s="2">
        <v>1.6418994999999999E-2</v>
      </c>
    </row>
    <row r="316" spans="1:7" x14ac:dyDescent="0.15">
      <c r="A316" s="2" t="s">
        <v>229</v>
      </c>
      <c r="B316" s="2">
        <v>1.763165986</v>
      </c>
      <c r="C316" s="2">
        <v>2.3361549589999999</v>
      </c>
      <c r="D316" s="2">
        <v>0.76739041600000002</v>
      </c>
      <c r="E316" s="2">
        <v>3.0442847739999999</v>
      </c>
      <c r="F316" s="2">
        <v>2.3323419999999998E-3</v>
      </c>
      <c r="G316" s="2">
        <v>1.6577636999999999E-2</v>
      </c>
    </row>
    <row r="317" spans="1:7" x14ac:dyDescent="0.15">
      <c r="A317" s="2" t="s">
        <v>157</v>
      </c>
      <c r="B317" s="2">
        <v>3.2857252109999999</v>
      </c>
      <c r="C317" s="2">
        <v>-2.3971893120000001</v>
      </c>
      <c r="D317" s="2">
        <v>0.78775515500000004</v>
      </c>
      <c r="E317" s="2">
        <v>-3.0430639469999998</v>
      </c>
      <c r="F317" s="2">
        <v>2.341826E-3</v>
      </c>
      <c r="G317" s="2">
        <v>1.6633667000000001E-2</v>
      </c>
    </row>
    <row r="318" spans="1:7" x14ac:dyDescent="0.15">
      <c r="A318" s="2" t="s">
        <v>432</v>
      </c>
      <c r="B318" s="2">
        <v>4.936041608</v>
      </c>
      <c r="C318" s="2">
        <v>1.406284455</v>
      </c>
      <c r="D318" s="2">
        <v>0.46465371799999999</v>
      </c>
      <c r="E318" s="2">
        <v>3.0265214720000002</v>
      </c>
      <c r="F318" s="2">
        <v>2.4738519999999999E-3</v>
      </c>
      <c r="G318" s="2">
        <v>1.7354959E-2</v>
      </c>
    </row>
    <row r="319" spans="1:7" x14ac:dyDescent="0.15">
      <c r="A319" s="2" t="s">
        <v>176</v>
      </c>
      <c r="B319" s="2">
        <v>2.3464934720000001</v>
      </c>
      <c r="C319" s="2">
        <v>2.2199297420000002</v>
      </c>
      <c r="D319" s="2">
        <v>0.73387547099999995</v>
      </c>
      <c r="E319" s="2">
        <v>3.0249406479999998</v>
      </c>
      <c r="F319" s="2">
        <v>2.4868189999999999E-3</v>
      </c>
      <c r="G319" s="2">
        <v>1.7421472E-2</v>
      </c>
    </row>
    <row r="320" spans="1:7" x14ac:dyDescent="0.15">
      <c r="A320" s="2" t="s">
        <v>61</v>
      </c>
      <c r="B320" s="2">
        <v>1.10697906</v>
      </c>
      <c r="C320" s="2">
        <v>2.313130482</v>
      </c>
      <c r="D320" s="2">
        <v>0.76472224099999997</v>
      </c>
      <c r="E320" s="2">
        <v>3.0247982320000002</v>
      </c>
      <c r="F320" s="2">
        <v>2.4879899999999998E-3</v>
      </c>
      <c r="G320" s="2">
        <v>1.7421472E-2</v>
      </c>
    </row>
    <row r="321" spans="1:7" x14ac:dyDescent="0.15">
      <c r="A321" s="2" t="s">
        <v>184</v>
      </c>
      <c r="B321" s="2">
        <v>1.793456816</v>
      </c>
      <c r="C321" s="2">
        <v>2.3110133799999999</v>
      </c>
      <c r="D321" s="2">
        <v>0.76488186899999999</v>
      </c>
      <c r="E321" s="2">
        <v>3.0213990869999998</v>
      </c>
      <c r="F321" s="2">
        <v>2.5160949999999999E-3</v>
      </c>
      <c r="G321" s="2">
        <v>1.7572447000000001E-2</v>
      </c>
    </row>
    <row r="322" spans="1:7" x14ac:dyDescent="0.15">
      <c r="A322" s="2" t="s">
        <v>433</v>
      </c>
      <c r="B322" s="2">
        <v>3.0111585870000002</v>
      </c>
      <c r="C322" s="2">
        <v>-1.4605777310000001</v>
      </c>
      <c r="D322" s="2">
        <v>0.48424026399999998</v>
      </c>
      <c r="E322" s="2">
        <v>-3.016225291</v>
      </c>
      <c r="F322" s="2">
        <v>2.5594300000000001E-3</v>
      </c>
      <c r="G322" s="2">
        <v>1.7776813999999998E-2</v>
      </c>
    </row>
    <row r="323" spans="1:7" x14ac:dyDescent="0.15">
      <c r="A323" s="2" t="s">
        <v>434</v>
      </c>
      <c r="B323" s="2">
        <v>3.7446172340000001</v>
      </c>
      <c r="C323" s="2">
        <v>1.1963964309999999</v>
      </c>
      <c r="D323" s="2">
        <v>0.397030669</v>
      </c>
      <c r="E323" s="2">
        <v>3.0133602399999999</v>
      </c>
      <c r="F323" s="2">
        <v>2.5837199999999999E-3</v>
      </c>
      <c r="G323" s="2">
        <v>1.7924559E-2</v>
      </c>
    </row>
    <row r="324" spans="1:7" x14ac:dyDescent="0.15">
      <c r="A324" s="2" t="s">
        <v>435</v>
      </c>
      <c r="B324" s="2">
        <v>5.033252439</v>
      </c>
      <c r="C324" s="2">
        <v>1.414277783</v>
      </c>
      <c r="D324" s="2">
        <v>0.47022509200000001</v>
      </c>
      <c r="E324" s="2">
        <v>3.0076612429999998</v>
      </c>
      <c r="F324" s="2">
        <v>2.6326639999999998E-3</v>
      </c>
      <c r="G324" s="2">
        <v>1.813698E-2</v>
      </c>
    </row>
    <row r="325" spans="1:7" x14ac:dyDescent="0.15">
      <c r="A325" s="2" t="s">
        <v>436</v>
      </c>
      <c r="B325" s="2">
        <v>3.8170006750000001</v>
      </c>
      <c r="C325" s="2">
        <v>1.25486111</v>
      </c>
      <c r="D325" s="2">
        <v>0.41843972000000001</v>
      </c>
      <c r="E325" s="2">
        <v>2.9989053389999998</v>
      </c>
      <c r="F325" s="2">
        <v>2.709515E-3</v>
      </c>
      <c r="G325" s="2">
        <v>1.8516056999999999E-2</v>
      </c>
    </row>
    <row r="326" spans="1:7" x14ac:dyDescent="0.15">
      <c r="A326" s="2" t="s">
        <v>269</v>
      </c>
      <c r="B326" s="2">
        <v>1.3885349490000001</v>
      </c>
      <c r="C326" s="2">
        <v>2.399654398</v>
      </c>
      <c r="D326" s="2">
        <v>0.80100268200000002</v>
      </c>
      <c r="E326" s="2">
        <v>2.995813187</v>
      </c>
      <c r="F326" s="2">
        <v>2.7371409999999998E-3</v>
      </c>
      <c r="G326" s="2">
        <v>1.8681716000000001E-2</v>
      </c>
    </row>
    <row r="327" spans="1:7" x14ac:dyDescent="0.15">
      <c r="A327" s="2" t="s">
        <v>437</v>
      </c>
      <c r="B327" s="2">
        <v>3.7632118889999999</v>
      </c>
      <c r="C327" s="2">
        <v>-1.3288838300000001</v>
      </c>
      <c r="D327" s="2">
        <v>0.44364731099999999</v>
      </c>
      <c r="E327" s="2">
        <v>-2.995360952</v>
      </c>
      <c r="F327" s="2">
        <v>2.7412019999999999E-3</v>
      </c>
      <c r="G327" s="2">
        <v>1.8689588E-2</v>
      </c>
    </row>
    <row r="328" spans="1:7" x14ac:dyDescent="0.15">
      <c r="A328" s="2" t="s">
        <v>438</v>
      </c>
      <c r="B328" s="2">
        <v>3.6198704610000001</v>
      </c>
      <c r="C328" s="2">
        <v>1.4449131639999999</v>
      </c>
      <c r="D328" s="2">
        <v>0.48258298999999999</v>
      </c>
      <c r="E328" s="2">
        <v>2.9941236930000001</v>
      </c>
      <c r="F328" s="2">
        <v>2.752343E-3</v>
      </c>
      <c r="G328" s="2">
        <v>1.8720673E-2</v>
      </c>
    </row>
    <row r="329" spans="1:7" x14ac:dyDescent="0.15">
      <c r="A329" s="2" t="s">
        <v>175</v>
      </c>
      <c r="B329" s="2">
        <v>0.67522496600000004</v>
      </c>
      <c r="C329" s="2">
        <v>2.7593833870000002</v>
      </c>
      <c r="D329" s="2">
        <v>0.922375524</v>
      </c>
      <c r="E329" s="2">
        <v>2.9916051700000001</v>
      </c>
      <c r="F329" s="2">
        <v>2.7751490000000002E-3</v>
      </c>
      <c r="G329" s="2">
        <v>1.8845311E-2</v>
      </c>
    </row>
    <row r="330" spans="1:7" x14ac:dyDescent="0.15">
      <c r="A330" s="2" t="s">
        <v>439</v>
      </c>
      <c r="B330" s="2">
        <v>6.0804126089999997</v>
      </c>
      <c r="C330" s="2">
        <v>1.073391642</v>
      </c>
      <c r="D330" s="2">
        <v>0.359025916</v>
      </c>
      <c r="E330" s="2">
        <v>2.989733035</v>
      </c>
      <c r="F330" s="2">
        <v>2.7922139999999999E-3</v>
      </c>
      <c r="G330" s="2">
        <v>1.8901372999999999E-2</v>
      </c>
    </row>
    <row r="331" spans="1:7" x14ac:dyDescent="0.15">
      <c r="A331" s="2" t="s">
        <v>440</v>
      </c>
      <c r="B331" s="2">
        <v>4.9314517039999997</v>
      </c>
      <c r="C331" s="2">
        <v>-1.269623969</v>
      </c>
      <c r="D331" s="2">
        <v>0.42474107100000003</v>
      </c>
      <c r="E331" s="2">
        <v>-2.9891716530000001</v>
      </c>
      <c r="F331" s="2">
        <v>2.7973490000000002E-3</v>
      </c>
      <c r="G331" s="2">
        <v>1.8920340000000001E-2</v>
      </c>
    </row>
    <row r="332" spans="1:7" x14ac:dyDescent="0.15">
      <c r="A332" s="2" t="s">
        <v>441</v>
      </c>
      <c r="B332" s="2">
        <v>2.6800324070000001</v>
      </c>
      <c r="C332" s="2">
        <v>1.3273718889999999</v>
      </c>
      <c r="D332" s="2">
        <v>0.445689634</v>
      </c>
      <c r="E332" s="2">
        <v>2.9782426790000001</v>
      </c>
      <c r="F332" s="2">
        <v>2.8990629999999999E-3</v>
      </c>
      <c r="G332" s="2">
        <v>1.9376576999999999E-2</v>
      </c>
    </row>
    <row r="333" spans="1:7" x14ac:dyDescent="0.15">
      <c r="A333" s="2" t="s">
        <v>125</v>
      </c>
      <c r="B333" s="2">
        <v>2.9178553649999999</v>
      </c>
      <c r="C333" s="2">
        <v>1.524725345</v>
      </c>
      <c r="D333" s="2">
        <v>0.51211606300000001</v>
      </c>
      <c r="E333" s="2">
        <v>2.9773042759999999</v>
      </c>
      <c r="F333" s="2">
        <v>2.9079520000000001E-3</v>
      </c>
      <c r="G333" s="2">
        <v>1.9414138000000001E-2</v>
      </c>
    </row>
    <row r="334" spans="1:7" x14ac:dyDescent="0.15">
      <c r="A334" s="2" t="s">
        <v>27</v>
      </c>
      <c r="B334" s="2">
        <v>0.761697658</v>
      </c>
      <c r="C334" s="2">
        <v>2.9618600819999998</v>
      </c>
      <c r="D334" s="2">
        <v>0.99593022600000003</v>
      </c>
      <c r="E334" s="2">
        <v>2.9739634399999999</v>
      </c>
      <c r="F334" s="2">
        <v>2.9398010000000001E-3</v>
      </c>
      <c r="G334" s="2">
        <v>1.9593724E-2</v>
      </c>
    </row>
    <row r="335" spans="1:7" x14ac:dyDescent="0.15">
      <c r="A335" s="2" t="s">
        <v>16</v>
      </c>
      <c r="B335" s="2">
        <v>1.417691322</v>
      </c>
      <c r="C335" s="2">
        <v>2.5054741900000002</v>
      </c>
      <c r="D335" s="2">
        <v>0.84331962500000002</v>
      </c>
      <c r="E335" s="2">
        <v>2.9709663050000001</v>
      </c>
      <c r="F335" s="2">
        <v>2.9686439999999999E-3</v>
      </c>
      <c r="G335" s="2">
        <v>1.9730597999999998E-2</v>
      </c>
    </row>
    <row r="336" spans="1:7" x14ac:dyDescent="0.15">
      <c r="A336" s="2" t="s">
        <v>442</v>
      </c>
      <c r="B336" s="2">
        <v>6.3967398089999996</v>
      </c>
      <c r="C336" s="2">
        <v>1.1747380039999999</v>
      </c>
      <c r="D336" s="2">
        <v>0.39548813700000002</v>
      </c>
      <c r="E336" s="2">
        <v>2.9703495370000002</v>
      </c>
      <c r="F336" s="2">
        <v>2.9746109999999998E-3</v>
      </c>
      <c r="G336" s="2">
        <v>1.9759202E-2</v>
      </c>
    </row>
    <row r="337" spans="1:7" x14ac:dyDescent="0.15">
      <c r="A337" s="2" t="s">
        <v>221</v>
      </c>
      <c r="B337" s="2">
        <v>0.97229793499999995</v>
      </c>
      <c r="C337" s="2">
        <v>2.3653043330000001</v>
      </c>
      <c r="D337" s="2">
        <v>0.79959843399999997</v>
      </c>
      <c r="E337" s="2">
        <v>2.9581152660000001</v>
      </c>
      <c r="F337" s="2">
        <v>3.0952639999999999E-3</v>
      </c>
      <c r="G337" s="2">
        <v>2.0313596999999999E-2</v>
      </c>
    </row>
    <row r="338" spans="1:7" x14ac:dyDescent="0.15">
      <c r="A338" s="2" t="s">
        <v>280</v>
      </c>
      <c r="B338" s="2">
        <v>1.6919505589999999</v>
      </c>
      <c r="C338" s="2">
        <v>-1.8193948740000001</v>
      </c>
      <c r="D338" s="2">
        <v>0.61626100100000003</v>
      </c>
      <c r="E338" s="2">
        <v>-2.9523122050000001</v>
      </c>
      <c r="F338" s="2">
        <v>3.154039E-3</v>
      </c>
      <c r="G338" s="2">
        <v>2.0639403000000001E-2</v>
      </c>
    </row>
    <row r="339" spans="1:7" x14ac:dyDescent="0.15">
      <c r="A339" s="2" t="s">
        <v>443</v>
      </c>
      <c r="B339" s="2">
        <v>14.436648160000001</v>
      </c>
      <c r="C339" s="2">
        <v>-1.163274879</v>
      </c>
      <c r="D339" s="2">
        <v>0.39560874600000001</v>
      </c>
      <c r="E339" s="2">
        <v>-2.9404680509999999</v>
      </c>
      <c r="F339" s="2">
        <v>3.277168E-3</v>
      </c>
      <c r="G339" s="2">
        <v>2.1330721E-2</v>
      </c>
    </row>
    <row r="340" spans="1:7" x14ac:dyDescent="0.15">
      <c r="A340" s="2" t="s">
        <v>124</v>
      </c>
      <c r="B340" s="2">
        <v>1.0943353039999999</v>
      </c>
      <c r="C340" s="2">
        <v>2.5433853580000001</v>
      </c>
      <c r="D340" s="2">
        <v>0.865022493</v>
      </c>
      <c r="E340" s="2">
        <v>2.9402534359999999</v>
      </c>
      <c r="F340" s="2">
        <v>3.2794389999999999E-3</v>
      </c>
      <c r="G340" s="2">
        <v>2.1330721E-2</v>
      </c>
    </row>
    <row r="341" spans="1:7" x14ac:dyDescent="0.15">
      <c r="A341" s="2" t="s">
        <v>239</v>
      </c>
      <c r="B341" s="2">
        <v>0.73273181600000004</v>
      </c>
      <c r="C341" s="2">
        <v>2.935269167</v>
      </c>
      <c r="D341" s="2">
        <v>1.000733986</v>
      </c>
      <c r="E341" s="2">
        <v>2.9331163010000001</v>
      </c>
      <c r="F341" s="2">
        <v>3.3557819999999999E-3</v>
      </c>
      <c r="G341" s="2">
        <v>2.1661205999999999E-2</v>
      </c>
    </row>
    <row r="342" spans="1:7" x14ac:dyDescent="0.15">
      <c r="A342" s="2" t="s">
        <v>162</v>
      </c>
      <c r="B342" s="2">
        <v>1.976956395</v>
      </c>
      <c r="C342" s="2">
        <v>2.869665543</v>
      </c>
      <c r="D342" s="2">
        <v>0.97895132100000004</v>
      </c>
      <c r="E342" s="2">
        <v>2.9313669440000001</v>
      </c>
      <c r="F342" s="2">
        <v>3.3747389999999999E-3</v>
      </c>
      <c r="G342" s="2">
        <v>2.1712770999999999E-2</v>
      </c>
    </row>
    <row r="343" spans="1:7" x14ac:dyDescent="0.15">
      <c r="A343" s="2" t="s">
        <v>173</v>
      </c>
      <c r="B343" s="2">
        <v>1.6520730180000001</v>
      </c>
      <c r="C343" s="2">
        <v>2.0929298209999998</v>
      </c>
      <c r="D343" s="2">
        <v>0.71433071199999998</v>
      </c>
      <c r="E343" s="2">
        <v>2.9299171720000001</v>
      </c>
      <c r="F343" s="2">
        <v>3.3905239999999998E-3</v>
      </c>
      <c r="G343" s="2">
        <v>2.1767162E-2</v>
      </c>
    </row>
    <row r="344" spans="1:7" x14ac:dyDescent="0.15">
      <c r="A344" s="2" t="s">
        <v>444</v>
      </c>
      <c r="B344" s="2">
        <v>3.8133887519999998</v>
      </c>
      <c r="C344" s="2">
        <v>-1.025688836</v>
      </c>
      <c r="D344" s="2">
        <v>0.35012296100000001</v>
      </c>
      <c r="E344" s="2">
        <v>-2.929510348</v>
      </c>
      <c r="F344" s="2">
        <v>3.3949649999999998E-3</v>
      </c>
      <c r="G344" s="2">
        <v>2.1783901000000001E-2</v>
      </c>
    </row>
    <row r="345" spans="1:7" x14ac:dyDescent="0.15">
      <c r="A345" s="2" t="s">
        <v>254</v>
      </c>
      <c r="B345" s="2">
        <v>0.83210839400000003</v>
      </c>
      <c r="C345" s="2">
        <v>2.6120860440000002</v>
      </c>
      <c r="D345" s="2">
        <v>0.89546725500000002</v>
      </c>
      <c r="E345" s="2">
        <v>2.9170090019999999</v>
      </c>
      <c r="F345" s="2">
        <v>3.5340559999999998E-3</v>
      </c>
      <c r="G345" s="2">
        <v>2.251823E-2</v>
      </c>
    </row>
    <row r="346" spans="1:7" x14ac:dyDescent="0.15">
      <c r="A346" s="2" t="s">
        <v>445</v>
      </c>
      <c r="B346" s="2">
        <v>4.0848744669999997</v>
      </c>
      <c r="C346" s="2">
        <v>1.4186695250000001</v>
      </c>
      <c r="D346" s="2">
        <v>0.488530729</v>
      </c>
      <c r="E346" s="2">
        <v>2.9039514629999998</v>
      </c>
      <c r="F346" s="2">
        <v>3.6848530000000001E-3</v>
      </c>
      <c r="G346" s="2">
        <v>2.3242164999999999E-2</v>
      </c>
    </row>
    <row r="347" spans="1:7" x14ac:dyDescent="0.15">
      <c r="A347" s="2" t="s">
        <v>72</v>
      </c>
      <c r="B347" s="2">
        <v>2.5418716959999998</v>
      </c>
      <c r="C347" s="2">
        <v>2.2378156869999999</v>
      </c>
      <c r="D347" s="2">
        <v>0.77440092000000005</v>
      </c>
      <c r="E347" s="2">
        <v>2.8897378960000002</v>
      </c>
      <c r="F347" s="2">
        <v>3.855631E-3</v>
      </c>
      <c r="G347" s="2">
        <v>2.4114447000000001E-2</v>
      </c>
    </row>
    <row r="348" spans="1:7" x14ac:dyDescent="0.15">
      <c r="A348" s="2" t="s">
        <v>446</v>
      </c>
      <c r="B348" s="2">
        <v>7.5170207150000001</v>
      </c>
      <c r="C348" s="2">
        <v>-1.0227164769999999</v>
      </c>
      <c r="D348" s="2">
        <v>0.35626811400000002</v>
      </c>
      <c r="E348" s="2">
        <v>-2.8706371279999998</v>
      </c>
      <c r="F348" s="2">
        <v>4.0964549999999997E-3</v>
      </c>
      <c r="G348" s="2">
        <v>2.5198697999999999E-2</v>
      </c>
    </row>
    <row r="349" spans="1:7" x14ac:dyDescent="0.15">
      <c r="A349" s="2" t="s">
        <v>23</v>
      </c>
      <c r="B349" s="2">
        <v>0.77970002699999996</v>
      </c>
      <c r="C349" s="2">
        <v>2.9985239749999999</v>
      </c>
      <c r="D349" s="2">
        <v>1.050354303</v>
      </c>
      <c r="E349" s="2">
        <v>2.854773829</v>
      </c>
      <c r="F349" s="2">
        <v>4.3067490000000003E-3</v>
      </c>
      <c r="G349" s="2">
        <v>2.6273079000000001E-2</v>
      </c>
    </row>
    <row r="350" spans="1:7" x14ac:dyDescent="0.15">
      <c r="A350" s="2" t="s">
        <v>95</v>
      </c>
      <c r="B350" s="2">
        <v>1.457894306</v>
      </c>
      <c r="C350" s="2">
        <v>1.953949189</v>
      </c>
      <c r="D350" s="2">
        <v>0.68471727400000004</v>
      </c>
      <c r="E350" s="2">
        <v>2.853658384</v>
      </c>
      <c r="F350" s="2">
        <v>4.3218980000000002E-3</v>
      </c>
      <c r="G350" s="2">
        <v>2.6310190000000001E-2</v>
      </c>
    </row>
    <row r="351" spans="1:7" x14ac:dyDescent="0.15">
      <c r="A351" s="2" t="s">
        <v>447</v>
      </c>
      <c r="B351" s="2">
        <v>2.593513964</v>
      </c>
      <c r="C351" s="2">
        <v>1.429949307</v>
      </c>
      <c r="D351" s="2">
        <v>0.50131169200000003</v>
      </c>
      <c r="E351" s="2">
        <v>2.8524156340000002</v>
      </c>
      <c r="F351" s="2">
        <v>4.3388330000000003E-3</v>
      </c>
      <c r="G351" s="2">
        <v>2.6378359000000001E-2</v>
      </c>
    </row>
    <row r="352" spans="1:7" x14ac:dyDescent="0.15">
      <c r="A352" s="2" t="s">
        <v>448</v>
      </c>
      <c r="B352" s="2">
        <v>8.8751995130000001</v>
      </c>
      <c r="C352" s="2">
        <v>-1.0252998170000001</v>
      </c>
      <c r="D352" s="2">
        <v>0.35962239600000001</v>
      </c>
      <c r="E352" s="2">
        <v>-2.8510455060000002</v>
      </c>
      <c r="F352" s="2">
        <v>4.357573E-3</v>
      </c>
      <c r="G352" s="2">
        <v>2.6446039000000001E-2</v>
      </c>
    </row>
    <row r="353" spans="1:7" x14ac:dyDescent="0.15">
      <c r="A353" s="2" t="s">
        <v>449</v>
      </c>
      <c r="B353" s="2">
        <v>3.4534770340000001</v>
      </c>
      <c r="C353" s="2">
        <v>-1.2973627059999999</v>
      </c>
      <c r="D353" s="2">
        <v>0.45610837999999998</v>
      </c>
      <c r="E353" s="2">
        <v>-2.8444176030000001</v>
      </c>
      <c r="F353" s="2">
        <v>4.4492689999999996E-3</v>
      </c>
      <c r="G353" s="2">
        <v>2.6885573999999999E-2</v>
      </c>
    </row>
    <row r="354" spans="1:7" x14ac:dyDescent="0.15">
      <c r="A354" s="2" t="s">
        <v>450</v>
      </c>
      <c r="B354" s="2">
        <v>4.9243777990000002</v>
      </c>
      <c r="C354" s="2">
        <v>-1.2997437279999999</v>
      </c>
      <c r="D354" s="2">
        <v>0.45697079699999998</v>
      </c>
      <c r="E354" s="2">
        <v>-2.8442599340000001</v>
      </c>
      <c r="F354" s="2">
        <v>4.4514719999999997E-3</v>
      </c>
      <c r="G354" s="2">
        <v>2.6885573999999999E-2</v>
      </c>
    </row>
    <row r="355" spans="1:7" x14ac:dyDescent="0.15">
      <c r="A355" s="2" t="s">
        <v>56</v>
      </c>
      <c r="B355" s="2">
        <v>0.68239705100000003</v>
      </c>
      <c r="C355" s="2">
        <v>2.8269552500000001</v>
      </c>
      <c r="D355" s="2">
        <v>0.99762034499999996</v>
      </c>
      <c r="E355" s="2">
        <v>2.8336984740000002</v>
      </c>
      <c r="F355" s="2">
        <v>4.6012730000000003E-3</v>
      </c>
      <c r="G355" s="2">
        <v>2.7614610000000001E-2</v>
      </c>
    </row>
    <row r="356" spans="1:7" x14ac:dyDescent="0.15">
      <c r="A356" s="2" t="s">
        <v>60</v>
      </c>
      <c r="B356" s="2">
        <v>1.7126439929999999</v>
      </c>
      <c r="C356" s="2">
        <v>2.0249114929999998</v>
      </c>
      <c r="D356" s="2">
        <v>0.715877549</v>
      </c>
      <c r="E356" s="2">
        <v>2.8285724210000001</v>
      </c>
      <c r="F356" s="2">
        <v>4.675612E-3</v>
      </c>
      <c r="G356" s="2">
        <v>2.7919680999999998E-2</v>
      </c>
    </row>
    <row r="357" spans="1:7" x14ac:dyDescent="0.15">
      <c r="A357" s="2" t="s">
        <v>451</v>
      </c>
      <c r="B357" s="2">
        <v>4.4952756530000002</v>
      </c>
      <c r="C357" s="2">
        <v>-1.126526089</v>
      </c>
      <c r="D357" s="2">
        <v>0.39845341699999998</v>
      </c>
      <c r="E357" s="2">
        <v>-2.827246648</v>
      </c>
      <c r="F357" s="2">
        <v>4.6950150000000003E-3</v>
      </c>
      <c r="G357" s="2">
        <v>2.8007379999999998E-2</v>
      </c>
    </row>
    <row r="358" spans="1:7" x14ac:dyDescent="0.15">
      <c r="A358" s="2" t="s">
        <v>204</v>
      </c>
      <c r="B358" s="2">
        <v>1.6687558170000001</v>
      </c>
      <c r="C358" s="2">
        <v>2.6223129219999999</v>
      </c>
      <c r="D358" s="2">
        <v>0.92927110300000004</v>
      </c>
      <c r="E358" s="2">
        <v>2.821903008</v>
      </c>
      <c r="F358" s="2">
        <v>4.7739610000000002E-3</v>
      </c>
      <c r="G358" s="2">
        <v>2.8406983E-2</v>
      </c>
    </row>
    <row r="359" spans="1:7" x14ac:dyDescent="0.15">
      <c r="A359" s="2" t="s">
        <v>117</v>
      </c>
      <c r="B359" s="2">
        <v>1.0889369929999999</v>
      </c>
      <c r="C359" s="2">
        <v>-2.0691549189999998</v>
      </c>
      <c r="D359" s="2">
        <v>0.73408139100000003</v>
      </c>
      <c r="E359" s="2">
        <v>-2.8186995929999998</v>
      </c>
      <c r="F359" s="2">
        <v>4.8218619999999997E-3</v>
      </c>
      <c r="G359" s="2">
        <v>2.8591741E-2</v>
      </c>
    </row>
    <row r="360" spans="1:7" x14ac:dyDescent="0.15">
      <c r="A360" s="2" t="s">
        <v>235</v>
      </c>
      <c r="B360" s="2">
        <v>2.4260217320000002</v>
      </c>
      <c r="C360" s="2">
        <v>2.1280093889999998</v>
      </c>
      <c r="D360" s="2">
        <v>0.75711824299999997</v>
      </c>
      <c r="E360" s="2">
        <v>2.8106698130000001</v>
      </c>
      <c r="F360" s="2">
        <v>4.9438490000000002E-3</v>
      </c>
      <c r="G360" s="2">
        <v>2.9111600000000001E-2</v>
      </c>
    </row>
    <row r="361" spans="1:7" x14ac:dyDescent="0.15">
      <c r="A361" s="2" t="s">
        <v>452</v>
      </c>
      <c r="B361" s="2">
        <v>4.3078296199999997</v>
      </c>
      <c r="C361" s="2">
        <v>1.326201014</v>
      </c>
      <c r="D361" s="2">
        <v>0.47552767499999998</v>
      </c>
      <c r="E361" s="2">
        <v>2.7889039549999999</v>
      </c>
      <c r="F361" s="2">
        <v>5.2886749999999996E-3</v>
      </c>
      <c r="G361" s="2">
        <v>3.0732180000000001E-2</v>
      </c>
    </row>
    <row r="362" spans="1:7" x14ac:dyDescent="0.15">
      <c r="A362" s="2" t="s">
        <v>453</v>
      </c>
      <c r="B362" s="2">
        <v>3.742355527</v>
      </c>
      <c r="C362" s="2">
        <v>1.0629166539999999</v>
      </c>
      <c r="D362" s="2">
        <v>0.38227879399999998</v>
      </c>
      <c r="E362" s="2">
        <v>2.7804750679999999</v>
      </c>
      <c r="F362" s="2">
        <v>5.4279430000000002E-3</v>
      </c>
      <c r="G362" s="2">
        <v>3.1325401000000003E-2</v>
      </c>
    </row>
    <row r="363" spans="1:7" x14ac:dyDescent="0.15">
      <c r="A363" s="2" t="s">
        <v>454</v>
      </c>
      <c r="B363" s="2">
        <v>3.502749353</v>
      </c>
      <c r="C363" s="2">
        <v>1.456804129</v>
      </c>
      <c r="D363" s="2">
        <v>0.52405680700000001</v>
      </c>
      <c r="E363" s="2">
        <v>2.7798591890000002</v>
      </c>
      <c r="F363" s="2">
        <v>5.4382470000000002E-3</v>
      </c>
      <c r="G363" s="2">
        <v>3.1354399999999998E-2</v>
      </c>
    </row>
    <row r="364" spans="1:7" x14ac:dyDescent="0.15">
      <c r="A364" s="2" t="s">
        <v>455</v>
      </c>
      <c r="B364" s="2">
        <v>4.2255379870000001</v>
      </c>
      <c r="C364" s="2">
        <v>-1.0012889460000001</v>
      </c>
      <c r="D364" s="2">
        <v>0.36032376599999999</v>
      </c>
      <c r="E364" s="2">
        <v>-2.778859014</v>
      </c>
      <c r="F364" s="2">
        <v>5.4550199999999997E-3</v>
      </c>
      <c r="G364" s="2">
        <v>3.1399420999999997E-2</v>
      </c>
    </row>
    <row r="365" spans="1:7" x14ac:dyDescent="0.15">
      <c r="A365" s="2" t="s">
        <v>456</v>
      </c>
      <c r="B365" s="2">
        <v>5.2090316049999998</v>
      </c>
      <c r="C365" s="2">
        <v>1.2963605039999999</v>
      </c>
      <c r="D365" s="2">
        <v>0.46652460600000001</v>
      </c>
      <c r="E365" s="2">
        <v>2.7787612620000002</v>
      </c>
      <c r="F365" s="2">
        <v>5.4566609999999998E-3</v>
      </c>
      <c r="G365" s="2">
        <v>3.1399420999999997E-2</v>
      </c>
    </row>
    <row r="366" spans="1:7" x14ac:dyDescent="0.15">
      <c r="A366" s="2" t="s">
        <v>177</v>
      </c>
      <c r="B366" s="2">
        <v>1.059934962</v>
      </c>
      <c r="C366" s="2">
        <v>2.4511621840000002</v>
      </c>
      <c r="D366" s="2">
        <v>0.88680721200000001</v>
      </c>
      <c r="E366" s="2">
        <v>2.7640305019999998</v>
      </c>
      <c r="F366" s="2">
        <v>5.7092200000000001E-3</v>
      </c>
      <c r="G366" s="2">
        <v>3.2420773E-2</v>
      </c>
    </row>
    <row r="367" spans="1:7" x14ac:dyDescent="0.15">
      <c r="A367" s="2" t="s">
        <v>188</v>
      </c>
      <c r="B367" s="2">
        <v>1.1434711360000001</v>
      </c>
      <c r="C367" s="2">
        <v>2.1471427379999999</v>
      </c>
      <c r="D367" s="2">
        <v>0.77965196699999995</v>
      </c>
      <c r="E367" s="2">
        <v>2.753975912</v>
      </c>
      <c r="F367" s="2">
        <v>5.8876099999999997E-3</v>
      </c>
      <c r="G367" s="2">
        <v>3.3109444000000002E-2</v>
      </c>
    </row>
    <row r="368" spans="1:7" x14ac:dyDescent="0.15">
      <c r="A368" s="2" t="s">
        <v>154</v>
      </c>
      <c r="B368" s="2">
        <v>1.2031171089999999</v>
      </c>
      <c r="C368" s="2">
        <v>2.4358115159999998</v>
      </c>
      <c r="D368" s="2">
        <v>0.88594088599999998</v>
      </c>
      <c r="E368" s="2">
        <v>2.74940637</v>
      </c>
      <c r="F368" s="2">
        <v>5.9703320000000001E-3</v>
      </c>
      <c r="G368" s="2">
        <v>3.3527012000000002E-2</v>
      </c>
    </row>
    <row r="369" spans="1:7" x14ac:dyDescent="0.15">
      <c r="A369" s="2" t="s">
        <v>179</v>
      </c>
      <c r="B369" s="2">
        <v>0.75390118900000003</v>
      </c>
      <c r="C369" s="2">
        <v>2.705556487</v>
      </c>
      <c r="D369" s="2">
        <v>0.98599256199999996</v>
      </c>
      <c r="E369" s="2">
        <v>2.7439927970000002</v>
      </c>
      <c r="F369" s="2">
        <v>6.0696869999999998E-3</v>
      </c>
      <c r="G369" s="2">
        <v>3.3988530000000003E-2</v>
      </c>
    </row>
    <row r="370" spans="1:7" x14ac:dyDescent="0.15">
      <c r="A370" s="2" t="s">
        <v>22</v>
      </c>
      <c r="B370" s="2">
        <v>0.78716480700000002</v>
      </c>
      <c r="C370" s="2">
        <v>2.996462969</v>
      </c>
      <c r="D370" s="2">
        <v>1.09389234</v>
      </c>
      <c r="E370" s="2">
        <v>2.7392667980000001</v>
      </c>
      <c r="F370" s="2">
        <v>6.157638E-3</v>
      </c>
      <c r="G370" s="2">
        <v>3.4363771000000001E-2</v>
      </c>
    </row>
    <row r="371" spans="1:7" x14ac:dyDescent="0.15">
      <c r="A371" s="2" t="s">
        <v>207</v>
      </c>
      <c r="B371" s="2">
        <v>1.4607187370000001</v>
      </c>
      <c r="C371" s="2">
        <v>2.749553337</v>
      </c>
      <c r="D371" s="2">
        <v>1.0075121629999999</v>
      </c>
      <c r="E371" s="2">
        <v>2.7290522510000002</v>
      </c>
      <c r="F371" s="2">
        <v>6.3516639999999999E-3</v>
      </c>
      <c r="G371" s="2">
        <v>3.5178202999999998E-2</v>
      </c>
    </row>
    <row r="372" spans="1:7" x14ac:dyDescent="0.15">
      <c r="A372" s="2" t="s">
        <v>110</v>
      </c>
      <c r="B372" s="2">
        <v>0.74030437999999998</v>
      </c>
      <c r="C372" s="2">
        <v>2.4253449109999998</v>
      </c>
      <c r="D372" s="2">
        <v>0.88968561899999998</v>
      </c>
      <c r="E372" s="2">
        <v>2.7260695899999998</v>
      </c>
      <c r="F372" s="2">
        <v>6.4093479999999996E-3</v>
      </c>
      <c r="G372" s="2">
        <v>3.5389971999999999E-2</v>
      </c>
    </row>
    <row r="373" spans="1:7" x14ac:dyDescent="0.15">
      <c r="A373" s="2" t="s">
        <v>457</v>
      </c>
      <c r="B373" s="2">
        <v>2.5545516849999998</v>
      </c>
      <c r="C373" s="2">
        <v>1.4005169</v>
      </c>
      <c r="D373" s="2">
        <v>0.51428866100000004</v>
      </c>
      <c r="E373" s="2">
        <v>2.723211703</v>
      </c>
      <c r="F373" s="2">
        <v>6.4650610000000002E-3</v>
      </c>
      <c r="G373" s="2">
        <v>3.5598300999999999E-2</v>
      </c>
    </row>
    <row r="374" spans="1:7" x14ac:dyDescent="0.15">
      <c r="A374" s="2" t="s">
        <v>108</v>
      </c>
      <c r="B374" s="2">
        <v>0.81866393500000001</v>
      </c>
      <c r="C374" s="2">
        <v>2.3046788</v>
      </c>
      <c r="D374" s="2">
        <v>0.84760169399999996</v>
      </c>
      <c r="E374" s="2">
        <v>2.7190587470000001</v>
      </c>
      <c r="F374" s="2">
        <v>6.5467980000000004E-3</v>
      </c>
      <c r="G374" s="2">
        <v>3.5948368000000001E-2</v>
      </c>
    </row>
    <row r="375" spans="1:7" x14ac:dyDescent="0.15">
      <c r="A375" s="2" t="s">
        <v>19</v>
      </c>
      <c r="B375" s="2">
        <v>1.0472948259999999</v>
      </c>
      <c r="C375" s="2">
        <v>2.9096792680000001</v>
      </c>
      <c r="D375" s="2">
        <v>1.0714364750000001</v>
      </c>
      <c r="E375" s="2">
        <v>2.7156806169999999</v>
      </c>
      <c r="F375" s="2">
        <v>6.6139689999999999E-3</v>
      </c>
      <c r="G375" s="2">
        <v>3.6266900999999997E-2</v>
      </c>
    </row>
    <row r="376" spans="1:7" x14ac:dyDescent="0.15">
      <c r="A376" s="2" t="s">
        <v>458</v>
      </c>
      <c r="B376" s="2">
        <v>1.9472523909999999</v>
      </c>
      <c r="C376" s="2">
        <v>1.3606019060000001</v>
      </c>
      <c r="D376" s="2">
        <v>0.50194315099999998</v>
      </c>
      <c r="E376" s="2">
        <v>2.7106693329999998</v>
      </c>
      <c r="F376" s="2">
        <v>6.7147550000000002E-3</v>
      </c>
      <c r="G376" s="2">
        <v>3.6700943E-2</v>
      </c>
    </row>
    <row r="377" spans="1:7" x14ac:dyDescent="0.15">
      <c r="A377" s="2" t="s">
        <v>459</v>
      </c>
      <c r="B377" s="2">
        <v>6.9620983919999997</v>
      </c>
      <c r="C377" s="2">
        <v>-1.006234745</v>
      </c>
      <c r="D377" s="2">
        <v>0.37212576600000002</v>
      </c>
      <c r="E377" s="2">
        <v>-2.704017935</v>
      </c>
      <c r="F377" s="2">
        <v>6.8506590000000003E-3</v>
      </c>
      <c r="G377" s="2">
        <v>3.7255164E-2</v>
      </c>
    </row>
    <row r="378" spans="1:7" x14ac:dyDescent="0.15">
      <c r="A378" s="2" t="s">
        <v>460</v>
      </c>
      <c r="B378" s="2">
        <v>8.4538419119999997</v>
      </c>
      <c r="C378" s="2">
        <v>1.1721493460000001</v>
      </c>
      <c r="D378" s="2">
        <v>0.43437273799999998</v>
      </c>
      <c r="E378" s="2">
        <v>2.6984873650000001</v>
      </c>
      <c r="F378" s="2">
        <v>6.9655380000000003E-3</v>
      </c>
      <c r="G378" s="2">
        <v>3.7741650000000002E-2</v>
      </c>
    </row>
    <row r="379" spans="1:7" x14ac:dyDescent="0.15">
      <c r="A379" s="2" t="s">
        <v>62</v>
      </c>
      <c r="B379" s="2">
        <v>0.72230947000000001</v>
      </c>
      <c r="C379" s="2">
        <v>2.8927776920000001</v>
      </c>
      <c r="D379" s="2">
        <v>1.072551394</v>
      </c>
      <c r="E379" s="2">
        <v>2.697099374</v>
      </c>
      <c r="F379" s="2">
        <v>6.9946390000000004E-3</v>
      </c>
      <c r="G379" s="2">
        <v>3.7830296999999999E-2</v>
      </c>
    </row>
    <row r="380" spans="1:7" x14ac:dyDescent="0.15">
      <c r="A380" s="2" t="s">
        <v>147</v>
      </c>
      <c r="B380" s="2">
        <v>1.151922841</v>
      </c>
      <c r="C380" s="2">
        <v>2.36050636</v>
      </c>
      <c r="D380" s="2">
        <v>0.87698748699999995</v>
      </c>
      <c r="E380" s="2">
        <v>2.691607801</v>
      </c>
      <c r="F380" s="2">
        <v>7.1108509999999996E-3</v>
      </c>
      <c r="G380" s="2">
        <v>3.8289314999999997E-2</v>
      </c>
    </row>
    <row r="381" spans="1:7" x14ac:dyDescent="0.15">
      <c r="A381" s="2" t="s">
        <v>461</v>
      </c>
      <c r="B381" s="2">
        <v>4.1469352900000001</v>
      </c>
      <c r="C381" s="2">
        <v>-1.1028970760000001</v>
      </c>
      <c r="D381" s="2">
        <v>0.40976040600000002</v>
      </c>
      <c r="E381" s="2">
        <v>-2.6915657529999999</v>
      </c>
      <c r="F381" s="2">
        <v>7.1117480000000002E-3</v>
      </c>
      <c r="G381" s="2">
        <v>3.8289314999999997E-2</v>
      </c>
    </row>
    <row r="382" spans="1:7" x14ac:dyDescent="0.15">
      <c r="A382" s="2" t="s">
        <v>30</v>
      </c>
      <c r="B382" s="2">
        <v>4.0362630179999996</v>
      </c>
      <c r="C382" s="2">
        <v>-2.0733128110000001</v>
      </c>
      <c r="D382" s="2">
        <v>0.77062181900000004</v>
      </c>
      <c r="E382" s="2">
        <v>-2.6904413570000001</v>
      </c>
      <c r="F382" s="2">
        <v>7.1357579999999999E-3</v>
      </c>
      <c r="G382" s="2">
        <v>3.8366406999999998E-2</v>
      </c>
    </row>
    <row r="383" spans="1:7" x14ac:dyDescent="0.15">
      <c r="A383" s="2" t="s">
        <v>79</v>
      </c>
      <c r="B383" s="2">
        <v>1.3749941130000001</v>
      </c>
      <c r="C383" s="2">
        <v>2.4140798929999998</v>
      </c>
      <c r="D383" s="2">
        <v>0.89914586399999996</v>
      </c>
      <c r="E383" s="2">
        <v>2.6848590300000001</v>
      </c>
      <c r="F383" s="2">
        <v>7.2560400000000001E-3</v>
      </c>
      <c r="G383" s="2">
        <v>3.883731E-2</v>
      </c>
    </row>
    <row r="384" spans="1:7" x14ac:dyDescent="0.15">
      <c r="A384" s="2" t="s">
        <v>181</v>
      </c>
      <c r="B384" s="2">
        <v>0.63575615500000004</v>
      </c>
      <c r="C384" s="2">
        <v>2.444162569</v>
      </c>
      <c r="D384" s="2">
        <v>0.91746718100000002</v>
      </c>
      <c r="E384" s="2">
        <v>2.6640326970000001</v>
      </c>
      <c r="F384" s="2">
        <v>7.7210059999999999E-3</v>
      </c>
      <c r="G384" s="2">
        <v>4.0756616000000002E-2</v>
      </c>
    </row>
    <row r="385" spans="1:7" x14ac:dyDescent="0.15">
      <c r="A385" s="2" t="s">
        <v>462</v>
      </c>
      <c r="B385" s="2">
        <v>4.320442914</v>
      </c>
      <c r="C385" s="2">
        <v>1.1825365249999999</v>
      </c>
      <c r="D385" s="2">
        <v>0.44426279499999999</v>
      </c>
      <c r="E385" s="2">
        <v>2.6617950850000001</v>
      </c>
      <c r="F385" s="2">
        <v>7.772518E-3</v>
      </c>
      <c r="G385" s="2">
        <v>4.0973900000000001E-2</v>
      </c>
    </row>
    <row r="386" spans="1:7" x14ac:dyDescent="0.15">
      <c r="A386" s="2" t="s">
        <v>21</v>
      </c>
      <c r="B386" s="2">
        <v>6.2442556829999996</v>
      </c>
      <c r="C386" s="2">
        <v>-1.9313111140000001</v>
      </c>
      <c r="D386" s="2">
        <v>0.725672604</v>
      </c>
      <c r="E386" s="2">
        <v>-2.66140833</v>
      </c>
      <c r="F386" s="2">
        <v>7.7814529999999998E-3</v>
      </c>
      <c r="G386" s="2">
        <v>4.0984618E-2</v>
      </c>
    </row>
    <row r="387" spans="1:7" x14ac:dyDescent="0.15">
      <c r="A387" s="2" t="s">
        <v>463</v>
      </c>
      <c r="B387" s="2">
        <v>2.3276708500000001</v>
      </c>
      <c r="C387" s="2">
        <v>-1.3200994740000001</v>
      </c>
      <c r="D387" s="2">
        <v>0.49638655399999998</v>
      </c>
      <c r="E387" s="2">
        <v>-2.6594182740000001</v>
      </c>
      <c r="F387" s="2">
        <v>7.8275719999999997E-3</v>
      </c>
      <c r="G387" s="2">
        <v>4.1118120000000001E-2</v>
      </c>
    </row>
    <row r="388" spans="1:7" x14ac:dyDescent="0.15">
      <c r="A388" s="2" t="s">
        <v>169</v>
      </c>
      <c r="B388" s="2">
        <v>0.90677996400000005</v>
      </c>
      <c r="C388" s="2">
        <v>2.2373023910000001</v>
      </c>
      <c r="D388" s="2">
        <v>0.84171519699999997</v>
      </c>
      <c r="E388" s="2">
        <v>2.6580277950000002</v>
      </c>
      <c r="F388" s="2">
        <v>7.8599410000000005E-3</v>
      </c>
      <c r="G388" s="2">
        <v>4.1240450999999997E-2</v>
      </c>
    </row>
    <row r="389" spans="1:7" x14ac:dyDescent="0.15">
      <c r="A389" s="2" t="s">
        <v>234</v>
      </c>
      <c r="B389" s="2">
        <v>0.77233197200000003</v>
      </c>
      <c r="C389" s="2">
        <v>-2.6828001019999999</v>
      </c>
      <c r="D389" s="2">
        <v>1.010569002</v>
      </c>
      <c r="E389" s="2">
        <v>-2.6547421259999999</v>
      </c>
      <c r="F389" s="2">
        <v>7.9369060000000005E-3</v>
      </c>
      <c r="G389" s="2">
        <v>4.1574783999999997E-2</v>
      </c>
    </row>
    <row r="390" spans="1:7" x14ac:dyDescent="0.15">
      <c r="A390" s="2" t="s">
        <v>200</v>
      </c>
      <c r="B390" s="2">
        <v>3.2274291169999998</v>
      </c>
      <c r="C390" s="2">
        <v>1.66020342</v>
      </c>
      <c r="D390" s="2">
        <v>0.62553109799999995</v>
      </c>
      <c r="E390" s="2">
        <v>2.6540701580000001</v>
      </c>
      <c r="F390" s="2">
        <v>7.9527290000000004E-3</v>
      </c>
      <c r="G390" s="2">
        <v>4.1609938999999999E-2</v>
      </c>
    </row>
    <row r="391" spans="1:7" x14ac:dyDescent="0.15">
      <c r="A391" s="2" t="s">
        <v>194</v>
      </c>
      <c r="B391" s="2">
        <v>0.84783074000000003</v>
      </c>
      <c r="C391" s="2">
        <v>2.3868704150000002</v>
      </c>
      <c r="D391" s="2">
        <v>0.90005090700000001</v>
      </c>
      <c r="E391" s="2">
        <v>2.6519282369999999</v>
      </c>
      <c r="F391" s="2">
        <v>8.0033550000000002E-3</v>
      </c>
      <c r="G391" s="2">
        <v>4.1819555000000001E-2</v>
      </c>
    </row>
    <row r="392" spans="1:7" x14ac:dyDescent="0.15">
      <c r="A392" s="2" t="s">
        <v>464</v>
      </c>
      <c r="B392" s="2">
        <v>4.7206469780000004</v>
      </c>
      <c r="C392" s="2">
        <v>-1.053381208</v>
      </c>
      <c r="D392" s="2">
        <v>0.39765162300000001</v>
      </c>
      <c r="E392" s="2">
        <v>-2.6490051769999998</v>
      </c>
      <c r="F392" s="2">
        <v>8.0729089999999996E-3</v>
      </c>
      <c r="G392" s="2">
        <v>4.2071938000000003E-2</v>
      </c>
    </row>
    <row r="393" spans="1:7" x14ac:dyDescent="0.15">
      <c r="A393" s="2" t="s">
        <v>52</v>
      </c>
      <c r="B393" s="2">
        <v>0.93143650899999997</v>
      </c>
      <c r="C393" s="2">
        <v>2.5316914449999999</v>
      </c>
      <c r="D393" s="2">
        <v>0.96057144000000005</v>
      </c>
      <c r="E393" s="2">
        <v>2.6356097410000001</v>
      </c>
      <c r="F393" s="2">
        <v>8.3986259999999993E-3</v>
      </c>
      <c r="G393" s="2">
        <v>4.3445333000000003E-2</v>
      </c>
    </row>
    <row r="394" spans="1:7" x14ac:dyDescent="0.15">
      <c r="A394" s="2" t="s">
        <v>465</v>
      </c>
      <c r="B394" s="2">
        <v>2.3845345450000002</v>
      </c>
      <c r="C394" s="2">
        <v>-1.399310176</v>
      </c>
      <c r="D394" s="2">
        <v>0.531288969</v>
      </c>
      <c r="E394" s="2">
        <v>-2.6338024259999999</v>
      </c>
      <c r="F394" s="2">
        <v>8.4434599999999999E-3</v>
      </c>
      <c r="G394" s="2">
        <v>4.3620261E-2</v>
      </c>
    </row>
    <row r="395" spans="1:7" x14ac:dyDescent="0.15">
      <c r="A395" s="2" t="s">
        <v>466</v>
      </c>
      <c r="B395" s="2">
        <v>3.9091007129999999</v>
      </c>
      <c r="C395" s="2">
        <v>1.2457872759999999</v>
      </c>
      <c r="D395" s="2">
        <v>0.47308254500000002</v>
      </c>
      <c r="E395" s="2">
        <v>2.6333401830000001</v>
      </c>
      <c r="F395" s="2">
        <v>8.4549619999999999E-3</v>
      </c>
      <c r="G395" s="2">
        <v>4.3622754E-2</v>
      </c>
    </row>
    <row r="396" spans="1:7" x14ac:dyDescent="0.15">
      <c r="A396" s="2" t="s">
        <v>257</v>
      </c>
      <c r="B396" s="2">
        <v>1.394171761</v>
      </c>
      <c r="C396" s="2">
        <v>-1.799551538</v>
      </c>
      <c r="D396" s="2">
        <v>0.68423260200000002</v>
      </c>
      <c r="E396" s="2">
        <v>-2.6300289299999999</v>
      </c>
      <c r="F396" s="2">
        <v>8.5377600000000001E-3</v>
      </c>
      <c r="G396" s="2">
        <v>4.3992614999999999E-2</v>
      </c>
    </row>
    <row r="397" spans="1:7" x14ac:dyDescent="0.15">
      <c r="A397" s="2" t="s">
        <v>261</v>
      </c>
      <c r="B397" s="2">
        <v>2.3158647270000001</v>
      </c>
      <c r="C397" s="2">
        <v>1.5915375169999999</v>
      </c>
      <c r="D397" s="2">
        <v>0.60646175099999999</v>
      </c>
      <c r="E397" s="2">
        <v>2.6242999089999999</v>
      </c>
      <c r="F397" s="2">
        <v>8.6827290000000001E-3</v>
      </c>
      <c r="G397" s="2">
        <v>4.4507888000000002E-2</v>
      </c>
    </row>
    <row r="398" spans="1:7" x14ac:dyDescent="0.15">
      <c r="A398" s="2" t="s">
        <v>467</v>
      </c>
      <c r="B398" s="2">
        <v>4.2639113899999996</v>
      </c>
      <c r="C398" s="2">
        <v>1.125833935</v>
      </c>
      <c r="D398" s="2">
        <v>0.429257585</v>
      </c>
      <c r="E398" s="2">
        <v>2.6227467459999998</v>
      </c>
      <c r="F398" s="2">
        <v>8.7224079999999992E-3</v>
      </c>
      <c r="G398" s="2">
        <v>4.4613754999999998E-2</v>
      </c>
    </row>
    <row r="399" spans="1:7" x14ac:dyDescent="0.15">
      <c r="A399" s="2" t="s">
        <v>468</v>
      </c>
      <c r="B399" s="2">
        <v>2.2312200660000001</v>
      </c>
      <c r="C399" s="2">
        <v>1.275877905</v>
      </c>
      <c r="D399" s="2">
        <v>0.486805351</v>
      </c>
      <c r="E399" s="2">
        <v>2.6209200479999999</v>
      </c>
      <c r="F399" s="2">
        <v>8.7692829999999992E-3</v>
      </c>
      <c r="G399" s="2">
        <v>4.4788759999999997E-2</v>
      </c>
    </row>
    <row r="400" spans="1:7" x14ac:dyDescent="0.15">
      <c r="A400" s="2" t="s">
        <v>191</v>
      </c>
      <c r="B400" s="2">
        <v>1.2624517159999999</v>
      </c>
      <c r="C400" s="2">
        <v>1.683284869</v>
      </c>
      <c r="D400" s="2">
        <v>0.64366205099999996</v>
      </c>
      <c r="E400" s="2">
        <v>2.6151687319999999</v>
      </c>
      <c r="F400" s="2">
        <v>8.9183390000000008E-3</v>
      </c>
      <c r="G400" s="2">
        <v>4.5305007000000001E-2</v>
      </c>
    </row>
    <row r="401" spans="1:7" x14ac:dyDescent="0.15">
      <c r="A401" s="2" t="s">
        <v>469</v>
      </c>
      <c r="B401" s="2">
        <v>8.2076512489999995</v>
      </c>
      <c r="C401" s="2">
        <v>1.352809887</v>
      </c>
      <c r="D401" s="2">
        <v>0.51740222599999997</v>
      </c>
      <c r="E401" s="2">
        <v>2.6146193769999999</v>
      </c>
      <c r="F401" s="2">
        <v>8.9326939999999997E-3</v>
      </c>
      <c r="G401" s="2">
        <v>4.5319779999999997E-2</v>
      </c>
    </row>
    <row r="402" spans="1:7" x14ac:dyDescent="0.15">
      <c r="A402" s="2" t="s">
        <v>17</v>
      </c>
      <c r="B402" s="2">
        <v>0.77825352299999995</v>
      </c>
      <c r="C402" s="2">
        <v>2.5270165699999998</v>
      </c>
      <c r="D402" s="2">
        <v>0.96844141299999997</v>
      </c>
      <c r="E402" s="2">
        <v>2.6093644239999998</v>
      </c>
      <c r="F402" s="2">
        <v>9.0710579999999999E-3</v>
      </c>
      <c r="G402" s="2">
        <v>4.5884565000000002E-2</v>
      </c>
    </row>
    <row r="403" spans="1:7" x14ac:dyDescent="0.15">
      <c r="A403" s="2" t="s">
        <v>470</v>
      </c>
      <c r="B403" s="2">
        <v>2.8260694439999998</v>
      </c>
      <c r="C403" s="2">
        <v>-1.2316740749999999</v>
      </c>
      <c r="D403" s="2">
        <v>0.47233040399999998</v>
      </c>
      <c r="E403" s="2">
        <v>-2.6076535920000001</v>
      </c>
      <c r="F403" s="2">
        <v>9.1165159999999999E-3</v>
      </c>
      <c r="G403" s="2">
        <v>4.6036081E-2</v>
      </c>
    </row>
    <row r="404" spans="1:7" x14ac:dyDescent="0.15">
      <c r="A404" s="2" t="s">
        <v>97</v>
      </c>
      <c r="B404" s="2">
        <v>0.81771985000000003</v>
      </c>
      <c r="C404" s="2">
        <v>2.572853405</v>
      </c>
      <c r="D404" s="2">
        <v>0.98771372899999998</v>
      </c>
      <c r="E404" s="2">
        <v>2.6048573880000001</v>
      </c>
      <c r="F404" s="2">
        <v>9.1912509999999992E-3</v>
      </c>
      <c r="G404" s="2">
        <v>4.6316613999999999E-2</v>
      </c>
    </row>
    <row r="405" spans="1:7" x14ac:dyDescent="0.15">
      <c r="A405" s="2" t="s">
        <v>123</v>
      </c>
      <c r="B405" s="2">
        <v>0.97291241299999998</v>
      </c>
      <c r="C405" s="2">
        <v>2.043908144</v>
      </c>
      <c r="D405" s="2">
        <v>0.78475399400000001</v>
      </c>
      <c r="E405" s="2">
        <v>2.6045208579999999</v>
      </c>
      <c r="F405" s="2">
        <v>9.2002820000000006E-3</v>
      </c>
      <c r="G405" s="2">
        <v>4.6340860999999997E-2</v>
      </c>
    </row>
    <row r="406" spans="1:7" x14ac:dyDescent="0.15">
      <c r="A406" s="2" t="s">
        <v>241</v>
      </c>
      <c r="B406" s="2">
        <v>0.61566993199999998</v>
      </c>
      <c r="C406" s="2">
        <v>2.4175535680000002</v>
      </c>
      <c r="D406" s="2">
        <v>0.93333829099999999</v>
      </c>
      <c r="E406" s="2">
        <v>2.5902222080000001</v>
      </c>
      <c r="F406" s="2">
        <v>9.5913999999999999E-3</v>
      </c>
      <c r="G406" s="2">
        <v>4.7844206E-2</v>
      </c>
    </row>
    <row r="407" spans="1:7" x14ac:dyDescent="0.15">
      <c r="A407" s="2" t="s">
        <v>65</v>
      </c>
      <c r="B407" s="2">
        <v>0.98880241400000002</v>
      </c>
      <c r="C407" s="2">
        <v>2.8616462810000001</v>
      </c>
      <c r="D407" s="2">
        <v>1.1052889050000001</v>
      </c>
      <c r="E407" s="2">
        <v>2.5890482279999998</v>
      </c>
      <c r="F407" s="2">
        <v>9.6241609999999991E-3</v>
      </c>
      <c r="G407" s="2">
        <v>4.7987475000000002E-2</v>
      </c>
    </row>
    <row r="408" spans="1:7" x14ac:dyDescent="0.15">
      <c r="A408" s="2" t="s">
        <v>113</v>
      </c>
      <c r="B408" s="2">
        <v>0.95042118499999995</v>
      </c>
      <c r="C408" s="2">
        <v>-2.28422774</v>
      </c>
      <c r="D408" s="2">
        <v>0.883034655</v>
      </c>
      <c r="E408" s="2">
        <v>-2.5867928600000001</v>
      </c>
      <c r="F408" s="2">
        <v>9.6873810000000001E-3</v>
      </c>
      <c r="G408" s="2">
        <v>4.8185911999999997E-2</v>
      </c>
    </row>
    <row r="409" spans="1:7" x14ac:dyDescent="0.15">
      <c r="A409" s="2" t="s">
        <v>471</v>
      </c>
      <c r="B409" s="2">
        <v>5.3978257100000002</v>
      </c>
      <c r="C409" s="2">
        <v>-1.164779475</v>
      </c>
      <c r="D409" s="2">
        <v>0.45036733099999998</v>
      </c>
      <c r="E409" s="2">
        <v>-2.5862876699999999</v>
      </c>
      <c r="F409" s="2">
        <v>9.7015920000000002E-3</v>
      </c>
      <c r="G409" s="2">
        <v>4.8231818000000003E-2</v>
      </c>
    </row>
    <row r="410" spans="1:7" x14ac:dyDescent="0.15">
      <c r="A410" s="2" t="s">
        <v>206</v>
      </c>
      <c r="B410" s="2">
        <v>2.441731318</v>
      </c>
      <c r="C410" s="2">
        <v>-1.528999818</v>
      </c>
      <c r="D410" s="2">
        <v>0.59126395200000004</v>
      </c>
      <c r="E410" s="2">
        <v>-2.5859851790000001</v>
      </c>
      <c r="F410" s="2">
        <v>9.7101110000000004E-3</v>
      </c>
      <c r="G410" s="2">
        <v>4.8233786000000001E-2</v>
      </c>
    </row>
    <row r="411" spans="1:7" x14ac:dyDescent="0.15">
      <c r="A411" s="6" t="s">
        <v>70</v>
      </c>
      <c r="B411" s="6">
        <v>0.87820515399999999</v>
      </c>
      <c r="C411" s="6">
        <v>2.8922351489999998</v>
      </c>
      <c r="D411" s="6">
        <v>1.119913003</v>
      </c>
      <c r="E411" s="6">
        <v>2.582553415</v>
      </c>
      <c r="F411" s="6">
        <v>9.8072179999999995E-3</v>
      </c>
      <c r="G411" s="6">
        <v>4.8614494000000001E-2</v>
      </c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 Lists</vt:lpstr>
      <vt:lpstr>sex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敏</dc:creator>
  <cp:lastModifiedBy>通 周</cp:lastModifiedBy>
  <dcterms:created xsi:type="dcterms:W3CDTF">2022-09-01T14:07:00Z</dcterms:created>
  <dcterms:modified xsi:type="dcterms:W3CDTF">2023-12-15T07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DBBC0E57444B21B7FB477AA56B47B6</vt:lpwstr>
  </property>
  <property fmtid="{D5CDD505-2E9C-101B-9397-08002B2CF9AE}" pid="3" name="KSOProductBuildVer">
    <vt:lpwstr>2052-11.1.0.14309</vt:lpwstr>
  </property>
</Properties>
</file>